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文章190408\NCD调控积累有机酸\nature communications\WXY210308\"/>
    </mc:Choice>
  </mc:AlternateContent>
  <xr:revisionPtr revIDLastSave="0" documentId="13_ncr:1_{003B6ABA-0A7D-4398-9E99-83AB398AE671}" xr6:coauthVersionLast="46" xr6:coauthVersionMax="46" xr10:uidLastSave="{00000000-0000-0000-0000-000000000000}"/>
  <bookViews>
    <workbookView xWindow="-110" yWindow="-110" windowWidth="19420" windowHeight="10420" activeTab="6" xr2:uid="{00000000-000D-0000-FFFF-FFFF00000000}"/>
  </bookViews>
  <sheets>
    <sheet name="Fig 4d" sheetId="2" r:id="rId1"/>
    <sheet name="Fig 4e" sheetId="3" r:id="rId2"/>
    <sheet name="Fig 5b" sheetId="4" r:id="rId3"/>
    <sheet name="Fig 5c" sheetId="5" r:id="rId4"/>
    <sheet name="Fig 5d" sheetId="6" r:id="rId5"/>
    <sheet name="Fig S1" sheetId="10" r:id="rId6"/>
    <sheet name="Fig S2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9" l="1"/>
  <c r="H20" i="9"/>
  <c r="F20" i="9"/>
  <c r="E20" i="9"/>
  <c r="E22" i="9" s="1"/>
  <c r="K33" i="4"/>
  <c r="O10" i="3"/>
  <c r="G9" i="3"/>
  <c r="T41" i="2"/>
  <c r="U41" i="2"/>
  <c r="T42" i="2"/>
  <c r="U42" i="2" s="1"/>
  <c r="T43" i="2"/>
  <c r="U43" i="2"/>
  <c r="U40" i="2"/>
  <c r="T40" i="2"/>
  <c r="Q41" i="2"/>
  <c r="R41" i="2"/>
  <c r="S41" i="2"/>
  <c r="Q42" i="2"/>
  <c r="R42" i="2"/>
  <c r="S42" i="2"/>
  <c r="Q43" i="2"/>
  <c r="R43" i="2"/>
  <c r="S43" i="2"/>
  <c r="R40" i="2"/>
  <c r="S40" i="2"/>
  <c r="Q40" i="2"/>
  <c r="U39" i="2"/>
  <c r="T39" i="2"/>
  <c r="J40" i="2"/>
  <c r="K40" i="2"/>
  <c r="J41" i="2"/>
  <c r="K41" i="2"/>
  <c r="J42" i="2"/>
  <c r="K42" i="2"/>
  <c r="J43" i="2"/>
  <c r="K43" i="2"/>
  <c r="K39" i="2"/>
  <c r="J39" i="2"/>
  <c r="G40" i="2"/>
  <c r="H40" i="2"/>
  <c r="I40" i="2"/>
  <c r="G41" i="2"/>
  <c r="H41" i="2"/>
  <c r="I41" i="2"/>
  <c r="G42" i="2"/>
  <c r="H42" i="2"/>
  <c r="I42" i="2"/>
  <c r="G43" i="2"/>
  <c r="H43" i="2"/>
  <c r="I43" i="2"/>
  <c r="H39" i="2"/>
  <c r="I39" i="2"/>
  <c r="G39" i="2"/>
  <c r="V39" i="2"/>
  <c r="O40" i="2"/>
  <c r="E39" i="2"/>
  <c r="H22" i="9"/>
  <c r="G12" i="9"/>
  <c r="G9" i="9"/>
  <c r="G8" i="9"/>
  <c r="I10" i="9"/>
  <c r="I20" i="9"/>
  <c r="J20" i="9"/>
  <c r="K20" i="9"/>
  <c r="H21" i="9"/>
  <c r="I21" i="9"/>
  <c r="J21" i="9"/>
  <c r="K21" i="9"/>
  <c r="E21" i="9"/>
  <c r="F21" i="9"/>
  <c r="F11" i="9"/>
  <c r="I17" i="9"/>
  <c r="I9" i="9"/>
  <c r="G21" i="9"/>
  <c r="I18" i="9"/>
  <c r="I8" i="9"/>
  <c r="G18" i="9"/>
  <c r="G19" i="9"/>
  <c r="G17" i="9"/>
  <c r="G10" i="9"/>
  <c r="G11" i="9" l="1"/>
  <c r="F22" i="9"/>
  <c r="J22" i="9"/>
  <c r="K22" i="9"/>
  <c r="E10" i="9"/>
  <c r="E9" i="9"/>
  <c r="E8" i="9"/>
  <c r="E12" i="9" s="1"/>
  <c r="F8" i="9"/>
  <c r="K10" i="9"/>
  <c r="J10" i="9"/>
  <c r="H10" i="9"/>
  <c r="F10" i="9"/>
  <c r="K9" i="9"/>
  <c r="J9" i="9"/>
  <c r="H9" i="9"/>
  <c r="F9" i="9"/>
  <c r="K8" i="9"/>
  <c r="J8" i="9"/>
  <c r="H8" i="9"/>
  <c r="H12" i="9" s="1"/>
  <c r="E11" i="9" l="1"/>
  <c r="K12" i="9"/>
  <c r="I11" i="9"/>
  <c r="I22" i="9" s="1"/>
  <c r="H11" i="9"/>
  <c r="J12" i="9"/>
  <c r="K11" i="9"/>
  <c r="I12" i="9"/>
  <c r="G22" i="9"/>
  <c r="J11" i="9"/>
  <c r="F12" i="9"/>
  <c r="P10" i="3" l="1"/>
  <c r="R10" i="3" s="1"/>
  <c r="Q10" i="3"/>
  <c r="P9" i="3"/>
  <c r="R9" i="3" s="1"/>
  <c r="O9" i="3"/>
  <c r="Q9" i="3" s="1"/>
  <c r="P8" i="3"/>
  <c r="R8" i="3" s="1"/>
  <c r="O8" i="3"/>
  <c r="Q8" i="3" s="1"/>
  <c r="P7" i="3"/>
  <c r="R7" i="3" s="1"/>
  <c r="O7" i="3"/>
  <c r="Q7" i="3" s="1"/>
  <c r="P6" i="3"/>
  <c r="R6" i="3" s="1"/>
  <c r="O6" i="3"/>
  <c r="Q6" i="3" s="1"/>
  <c r="P5" i="3"/>
  <c r="R5" i="3" s="1"/>
  <c r="O5" i="3"/>
  <c r="Q5" i="3" s="1"/>
  <c r="H10" i="3"/>
  <c r="J10" i="3" s="1"/>
  <c r="G10" i="3"/>
  <c r="I10" i="3" s="1"/>
  <c r="G5" i="3"/>
  <c r="I5" i="3" s="1"/>
  <c r="I9" i="3"/>
  <c r="H8" i="3"/>
  <c r="J8" i="3" s="1"/>
  <c r="G8" i="3"/>
  <c r="I8" i="3" s="1"/>
  <c r="H7" i="3"/>
  <c r="J7" i="3" s="1"/>
  <c r="G7" i="3"/>
  <c r="I7" i="3" s="1"/>
  <c r="H6" i="3"/>
  <c r="J6" i="3" s="1"/>
  <c r="G6" i="3"/>
  <c r="I6" i="3" s="1"/>
  <c r="H5" i="3"/>
  <c r="J5" i="3" s="1"/>
  <c r="H14" i="6"/>
  <c r="H9" i="3" l="1"/>
  <c r="J9" i="3" s="1"/>
  <c r="F15" i="2"/>
  <c r="F10" i="6"/>
  <c r="H10" i="6" s="1"/>
  <c r="G6" i="6"/>
  <c r="I6" i="6" s="1"/>
  <c r="F6" i="6"/>
  <c r="H6" i="6" s="1"/>
  <c r="J6" i="6" s="1"/>
  <c r="F5" i="6"/>
  <c r="H5" i="6" s="1"/>
  <c r="J5" i="6" s="1"/>
  <c r="G20" i="6"/>
  <c r="I20" i="6" s="1"/>
  <c r="F20" i="6"/>
  <c r="H20" i="6" s="1"/>
  <c r="G19" i="6"/>
  <c r="I19" i="6" s="1"/>
  <c r="F19" i="6"/>
  <c r="H19" i="6" s="1"/>
  <c r="J19" i="6" s="1"/>
  <c r="G18" i="6"/>
  <c r="I18" i="6" s="1"/>
  <c r="F18" i="6"/>
  <c r="H18" i="6" s="1"/>
  <c r="J18" i="6" s="1"/>
  <c r="G17" i="6"/>
  <c r="I17" i="6" s="1"/>
  <c r="F17" i="6"/>
  <c r="H17" i="6" s="1"/>
  <c r="J17" i="6" s="1"/>
  <c r="G16" i="6"/>
  <c r="I16" i="6" s="1"/>
  <c r="F16" i="6"/>
  <c r="H16" i="6" s="1"/>
  <c r="J16" i="6" s="1"/>
  <c r="G15" i="6"/>
  <c r="I15" i="6" s="1"/>
  <c r="F15" i="6"/>
  <c r="H15" i="6" s="1"/>
  <c r="J15" i="6" s="1"/>
  <c r="G14" i="6"/>
  <c r="I14" i="6" s="1"/>
  <c r="F14" i="6"/>
  <c r="G10" i="6"/>
  <c r="I10" i="6" s="1"/>
  <c r="G9" i="6"/>
  <c r="I9" i="6" s="1"/>
  <c r="F9" i="6"/>
  <c r="H9" i="6" s="1"/>
  <c r="J9" i="6" s="1"/>
  <c r="G8" i="6"/>
  <c r="I8" i="6" s="1"/>
  <c r="F8" i="6"/>
  <c r="H8" i="6" s="1"/>
  <c r="J8" i="6" s="1"/>
  <c r="G7" i="6"/>
  <c r="I7" i="6" s="1"/>
  <c r="F7" i="6"/>
  <c r="H7" i="6" s="1"/>
  <c r="J7" i="6" s="1"/>
  <c r="G5" i="6"/>
  <c r="I5" i="6" s="1"/>
  <c r="G4" i="6"/>
  <c r="I4" i="6" s="1"/>
  <c r="F4" i="6"/>
  <c r="H4" i="6" s="1"/>
  <c r="J4" i="6" l="1"/>
  <c r="K5" i="6" s="1"/>
  <c r="J14" i="6"/>
  <c r="K18" i="6"/>
  <c r="L18" i="6"/>
  <c r="L8" i="6"/>
  <c r="K8" i="6"/>
  <c r="L5" i="6" l="1"/>
  <c r="L15" i="6"/>
  <c r="K15" i="6"/>
  <c r="L22" i="5"/>
  <c r="K22" i="5"/>
  <c r="G22" i="5"/>
  <c r="F22" i="5"/>
  <c r="L21" i="5"/>
  <c r="K21" i="5"/>
  <c r="G21" i="5"/>
  <c r="F21" i="5"/>
  <c r="L15" i="5"/>
  <c r="K15" i="5"/>
  <c r="G15" i="5"/>
  <c r="F15" i="5"/>
  <c r="L14" i="5"/>
  <c r="K14" i="5"/>
  <c r="G14" i="5"/>
  <c r="F14" i="5"/>
  <c r="X10" i="5" l="1"/>
  <c r="W10" i="5"/>
  <c r="X9" i="5"/>
  <c r="W9" i="5"/>
  <c r="X8" i="5"/>
  <c r="W8" i="5"/>
  <c r="X7" i="5"/>
  <c r="W7" i="5"/>
  <c r="X6" i="5"/>
  <c r="W6" i="5"/>
  <c r="X5" i="5"/>
  <c r="W5" i="5"/>
  <c r="R10" i="5"/>
  <c r="Q10" i="5"/>
  <c r="R9" i="5"/>
  <c r="Q9" i="5"/>
  <c r="R8" i="5"/>
  <c r="Q8" i="5"/>
  <c r="R7" i="5"/>
  <c r="Q7" i="5"/>
  <c r="R6" i="5"/>
  <c r="Q6" i="5"/>
  <c r="R5" i="5"/>
  <c r="Q5" i="5"/>
  <c r="L10" i="5"/>
  <c r="K10" i="5"/>
  <c r="L9" i="5"/>
  <c r="K9" i="5"/>
  <c r="L8" i="5"/>
  <c r="K8" i="5"/>
  <c r="L7" i="5"/>
  <c r="K7" i="5"/>
  <c r="L6" i="5"/>
  <c r="K6" i="5"/>
  <c r="L5" i="5"/>
  <c r="K5" i="5"/>
  <c r="F10" i="5"/>
  <c r="E10" i="5"/>
  <c r="F9" i="5"/>
  <c r="E9" i="5"/>
  <c r="F8" i="5"/>
  <c r="E8" i="5"/>
  <c r="F7" i="5"/>
  <c r="E7" i="5"/>
  <c r="F6" i="5"/>
  <c r="E6" i="5"/>
  <c r="F5" i="5"/>
  <c r="E5" i="5"/>
  <c r="R26" i="4"/>
  <c r="T26" i="4" s="1"/>
  <c r="Q26" i="4"/>
  <c r="S26" i="4" s="1"/>
  <c r="T25" i="4"/>
  <c r="R25" i="4"/>
  <c r="Q25" i="4"/>
  <c r="S25" i="4" s="1"/>
  <c r="R24" i="4"/>
  <c r="T24" i="4" s="1"/>
  <c r="Q24" i="4"/>
  <c r="S24" i="4" s="1"/>
  <c r="T23" i="4"/>
  <c r="R23" i="4"/>
  <c r="Q23" i="4"/>
  <c r="S23" i="4" s="1"/>
  <c r="R22" i="4"/>
  <c r="T22" i="4" s="1"/>
  <c r="Q22" i="4"/>
  <c r="S22" i="4" s="1"/>
  <c r="T21" i="4"/>
  <c r="R21" i="4"/>
  <c r="Q21" i="4"/>
  <c r="S21" i="4" s="1"/>
  <c r="S15" i="4"/>
  <c r="R15" i="4"/>
  <c r="S14" i="4"/>
  <c r="R14" i="4"/>
  <c r="S13" i="4"/>
  <c r="R13" i="4"/>
  <c r="S12" i="4"/>
  <c r="R12" i="4"/>
  <c r="S11" i="4"/>
  <c r="R11" i="4"/>
  <c r="S10" i="4"/>
  <c r="R10" i="4"/>
  <c r="S9" i="4"/>
  <c r="R9" i="4"/>
  <c r="S8" i="4"/>
  <c r="R8" i="4"/>
  <c r="J26" i="4"/>
  <c r="H26" i="4"/>
  <c r="G26" i="4"/>
  <c r="I26" i="4" s="1"/>
  <c r="H25" i="4"/>
  <c r="J25" i="4" s="1"/>
  <c r="G25" i="4"/>
  <c r="I25" i="4" s="1"/>
  <c r="H24" i="4"/>
  <c r="J24" i="4" s="1"/>
  <c r="G24" i="4"/>
  <c r="I24" i="4" s="1"/>
  <c r="H23" i="4"/>
  <c r="J23" i="4" s="1"/>
  <c r="G23" i="4"/>
  <c r="I23" i="4" s="1"/>
  <c r="H22" i="4"/>
  <c r="J22" i="4" s="1"/>
  <c r="G22" i="4"/>
  <c r="I22" i="4" s="1"/>
  <c r="H21" i="4"/>
  <c r="J21" i="4" s="1"/>
  <c r="G21" i="4"/>
  <c r="I21" i="4" s="1"/>
  <c r="L33" i="4"/>
  <c r="G33" i="4"/>
  <c r="F33" i="4"/>
  <c r="L32" i="4"/>
  <c r="K32" i="4"/>
  <c r="G32" i="4"/>
  <c r="F32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X40" i="2" l="1"/>
  <c r="P43" i="2"/>
  <c r="Y43" i="2" s="1"/>
  <c r="O43" i="2"/>
  <c r="X43" i="2" s="1"/>
  <c r="F43" i="2"/>
  <c r="W43" i="2" s="1"/>
  <c r="E43" i="2"/>
  <c r="V43" i="2" s="1"/>
  <c r="P42" i="2"/>
  <c r="Y42" i="2" s="1"/>
  <c r="O42" i="2"/>
  <c r="X42" i="2" s="1"/>
  <c r="F42" i="2"/>
  <c r="W42" i="2" s="1"/>
  <c r="E42" i="2"/>
  <c r="V42" i="2" s="1"/>
  <c r="P41" i="2"/>
  <c r="Y41" i="2" s="1"/>
  <c r="O41" i="2"/>
  <c r="X41" i="2" s="1"/>
  <c r="F41" i="2"/>
  <c r="W41" i="2" s="1"/>
  <c r="E41" i="2"/>
  <c r="V41" i="2" s="1"/>
  <c r="P40" i="2"/>
  <c r="Y40" i="2" s="1"/>
  <c r="F40" i="2"/>
  <c r="W40" i="2" s="1"/>
  <c r="E40" i="2"/>
  <c r="V40" i="2" s="1"/>
  <c r="P39" i="2"/>
  <c r="Y39" i="2" s="1"/>
  <c r="O39" i="2"/>
  <c r="F39" i="2"/>
  <c r="W39" i="2" s="1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</calcChain>
</file>

<file path=xl/sharedStrings.xml><?xml version="1.0" encoding="utf-8"?>
<sst xmlns="http://schemas.openxmlformats.org/spreadsheetml/2006/main" count="236" uniqueCount="114">
  <si>
    <t>NAD-1</t>
    <phoneticPr fontId="2" type="noConversion"/>
  </si>
  <si>
    <t>NAD-2</t>
    <phoneticPr fontId="2" type="noConversion"/>
  </si>
  <si>
    <t>NAD-3</t>
    <phoneticPr fontId="2" type="noConversion"/>
  </si>
  <si>
    <t>avg</t>
    <phoneticPr fontId="1" type="noConversion"/>
  </si>
  <si>
    <t>sd</t>
    <phoneticPr fontId="1" type="noConversion"/>
  </si>
  <si>
    <t>NCD-1</t>
    <phoneticPr fontId="2" type="noConversion"/>
  </si>
  <si>
    <t>NCD-2</t>
    <phoneticPr fontId="2" type="noConversion"/>
  </si>
  <si>
    <t>NCD-3</t>
    <phoneticPr fontId="2" type="noConversion"/>
  </si>
  <si>
    <t>NCD standard curve</t>
    <phoneticPr fontId="1" type="noConversion"/>
  </si>
  <si>
    <t>NAD standard curve</t>
    <phoneticPr fontId="1" type="noConversion"/>
  </si>
  <si>
    <t>c(NAD)/mM</t>
    <phoneticPr fontId="1" type="noConversion"/>
  </si>
  <si>
    <t>c(NCD)/mM</t>
    <phoneticPr fontId="1" type="noConversion"/>
  </si>
  <si>
    <t>DH5α</t>
    <phoneticPr fontId="1" type="noConversion"/>
  </si>
  <si>
    <t>XYC2009</t>
    <phoneticPr fontId="1" type="noConversion"/>
  </si>
  <si>
    <t>XYC2010</t>
    <phoneticPr fontId="1" type="noConversion"/>
  </si>
  <si>
    <t>XYC2012</t>
    <phoneticPr fontId="1" type="noConversion"/>
  </si>
  <si>
    <t>XYC2008</t>
    <phoneticPr fontId="1" type="noConversion"/>
  </si>
  <si>
    <t>c(NAD)/μM</t>
    <phoneticPr fontId="1" type="noConversion"/>
  </si>
  <si>
    <t>c(NCD)/μM</t>
    <phoneticPr fontId="1" type="noConversion"/>
  </si>
  <si>
    <t>XYD046</t>
    <phoneticPr fontId="1" type="noConversion"/>
  </si>
  <si>
    <t>XYD042</t>
    <phoneticPr fontId="1" type="noConversion"/>
  </si>
  <si>
    <t>XYD046-1</t>
  </si>
  <si>
    <t>XYD046-1</t>
    <phoneticPr fontId="1" type="noConversion"/>
  </si>
  <si>
    <t>XYD046-2</t>
  </si>
  <si>
    <t>XYD046-3</t>
  </si>
  <si>
    <t>XYD042-1</t>
  </si>
  <si>
    <t>XYD042-1</t>
    <phoneticPr fontId="1" type="noConversion"/>
  </si>
  <si>
    <t>XYD042-2</t>
  </si>
  <si>
    <t>XYD042-3</t>
  </si>
  <si>
    <t>avg</t>
    <phoneticPr fontId="1" type="noConversion"/>
  </si>
  <si>
    <t>sd</t>
    <phoneticPr fontId="1" type="noConversion"/>
  </si>
  <si>
    <t>Ldh*-NAD</t>
    <phoneticPr fontId="1" type="noConversion"/>
  </si>
  <si>
    <t>Ldh*-NCD</t>
    <phoneticPr fontId="1" type="noConversion"/>
  </si>
  <si>
    <t>Mae*-NAD</t>
    <phoneticPr fontId="1" type="noConversion"/>
  </si>
  <si>
    <t>Mae*-NCD</t>
    <phoneticPr fontId="1" type="noConversion"/>
  </si>
  <si>
    <t>avg</t>
    <phoneticPr fontId="5" type="noConversion"/>
  </si>
  <si>
    <t>sd</t>
    <phoneticPr fontId="5" type="noConversion"/>
  </si>
  <si>
    <t>D-lactate</t>
    <phoneticPr fontId="1" type="noConversion"/>
  </si>
  <si>
    <t>c(L-malate)/mM</t>
    <phoneticPr fontId="5" type="noConversion"/>
  </si>
  <si>
    <t>c(D-lactate)/mM</t>
    <phoneticPr fontId="5" type="noConversion"/>
  </si>
  <si>
    <t>control</t>
    <phoneticPr fontId="1" type="noConversion"/>
  </si>
  <si>
    <t>c(consumed L-malate)/mM</t>
    <phoneticPr fontId="5" type="noConversion"/>
  </si>
  <si>
    <t>c(produced D-lactate)/mM</t>
    <phoneticPr fontId="5" type="noConversion"/>
  </si>
  <si>
    <t>XYC5016</t>
  </si>
  <si>
    <t>XYC5017</t>
  </si>
  <si>
    <t>XYC5008</t>
  </si>
  <si>
    <t>BW25113</t>
  </si>
  <si>
    <t>XYC2017</t>
  </si>
  <si>
    <t>XYC8017</t>
  </si>
  <si>
    <t>avg</t>
    <phoneticPr fontId="1" type="noConversion"/>
  </si>
  <si>
    <t>sd</t>
    <phoneticPr fontId="1" type="noConversion"/>
  </si>
  <si>
    <t>c(NAD)/mM</t>
    <phoneticPr fontId="1" type="noConversion"/>
  </si>
  <si>
    <t>c(NCD)/mM</t>
    <phoneticPr fontId="1" type="noConversion"/>
  </si>
  <si>
    <t>NAD</t>
    <phoneticPr fontId="1" type="noConversion"/>
  </si>
  <si>
    <t>NCD</t>
    <phoneticPr fontId="1" type="noConversion"/>
  </si>
  <si>
    <t>3G8</t>
    <phoneticPr fontId="1" type="noConversion"/>
  </si>
  <si>
    <t>CTP</t>
    <phoneticPr fontId="1" type="noConversion"/>
  </si>
  <si>
    <t>ATP</t>
    <phoneticPr fontId="1" type="noConversion"/>
  </si>
  <si>
    <t>dilution factor</t>
    <phoneticPr fontId="1" type="noConversion"/>
  </si>
  <si>
    <t>c(protein)/(mg/ml)</t>
    <phoneticPr fontId="1" type="noConversion"/>
  </si>
  <si>
    <t>A1(OD/min)</t>
    <phoneticPr fontId="1" type="noConversion"/>
  </si>
  <si>
    <t>A2(OD/min)</t>
  </si>
  <si>
    <t>A3(OD/min)</t>
  </si>
  <si>
    <t>U1(U/mg)</t>
    <phoneticPr fontId="1" type="noConversion"/>
  </si>
  <si>
    <t>U2(U/mg)</t>
  </si>
  <si>
    <t>U3(U/mg)</t>
  </si>
  <si>
    <t>NadD</t>
    <phoneticPr fontId="1" type="noConversion"/>
  </si>
  <si>
    <t>1C1</t>
    <phoneticPr fontId="1" type="noConversion"/>
  </si>
  <si>
    <t>1D9</t>
    <phoneticPr fontId="1" type="noConversion"/>
  </si>
  <si>
    <t>1F11</t>
    <phoneticPr fontId="1" type="noConversion"/>
  </si>
  <si>
    <t>1H9</t>
    <phoneticPr fontId="1" type="noConversion"/>
  </si>
  <si>
    <t>specific activity for CTP(U/mg)</t>
    <phoneticPr fontId="1" type="noConversion"/>
  </si>
  <si>
    <t>specific activity for ATP(U/mg)</t>
    <phoneticPr fontId="1" type="noConversion"/>
  </si>
  <si>
    <t>CTP/ATP*10</t>
    <phoneticPr fontId="1" type="noConversion"/>
  </si>
  <si>
    <t>1E4</t>
    <phoneticPr fontId="1" type="noConversion"/>
  </si>
  <si>
    <t>0.00247</t>
    <phoneticPr fontId="1" type="noConversion"/>
  </si>
  <si>
    <t>0.00419</t>
    <phoneticPr fontId="1" type="noConversion"/>
  </si>
  <si>
    <t>WT</t>
  </si>
  <si>
    <t>22A4</t>
  </si>
  <si>
    <t>22A5</t>
  </si>
  <si>
    <t>22A7</t>
  </si>
  <si>
    <t>22C8</t>
  </si>
  <si>
    <t>22D8</t>
  </si>
  <si>
    <r>
      <t>2</t>
    </r>
    <r>
      <rPr>
        <sz val="12"/>
        <rFont val="宋体"/>
        <family val="3"/>
        <charset val="134"/>
      </rPr>
      <t>2E4</t>
    </r>
  </si>
  <si>
    <r>
      <t>2</t>
    </r>
    <r>
      <rPr>
        <sz val="12"/>
        <rFont val="宋体"/>
        <family val="3"/>
        <charset val="134"/>
      </rPr>
      <t>2E12</t>
    </r>
  </si>
  <si>
    <r>
      <t>2</t>
    </r>
    <r>
      <rPr>
        <sz val="12"/>
        <rFont val="宋体"/>
        <family val="3"/>
        <charset val="134"/>
      </rPr>
      <t>2F2</t>
    </r>
  </si>
  <si>
    <r>
      <t>2</t>
    </r>
    <r>
      <rPr>
        <sz val="12"/>
        <rFont val="宋体"/>
        <family val="3"/>
        <charset val="134"/>
      </rPr>
      <t>2F10</t>
    </r>
  </si>
  <si>
    <r>
      <t>2</t>
    </r>
    <r>
      <rPr>
        <sz val="12"/>
        <rFont val="宋体"/>
        <family val="3"/>
        <charset val="134"/>
      </rPr>
      <t>3C4</t>
    </r>
  </si>
  <si>
    <r>
      <t>2</t>
    </r>
    <r>
      <rPr>
        <sz val="12"/>
        <rFont val="宋体"/>
        <family val="3"/>
        <charset val="134"/>
      </rPr>
      <t>3F5</t>
    </r>
  </si>
  <si>
    <r>
      <t>2</t>
    </r>
    <r>
      <rPr>
        <sz val="12"/>
        <rFont val="宋体"/>
        <family val="3"/>
        <charset val="134"/>
      </rPr>
      <t>3F7</t>
    </r>
  </si>
  <si>
    <r>
      <t>2</t>
    </r>
    <r>
      <rPr>
        <sz val="12"/>
        <rFont val="宋体"/>
        <family val="3"/>
        <charset val="134"/>
      </rPr>
      <t>3H5</t>
    </r>
  </si>
  <si>
    <t>132A4</t>
  </si>
  <si>
    <r>
      <t>1</t>
    </r>
    <r>
      <rPr>
        <sz val="12"/>
        <rFont val="宋体"/>
        <family val="3"/>
        <charset val="134"/>
      </rPr>
      <t>32A9</t>
    </r>
  </si>
  <si>
    <r>
      <t>1</t>
    </r>
    <r>
      <rPr>
        <sz val="12"/>
        <rFont val="宋体"/>
        <family val="3"/>
        <charset val="134"/>
      </rPr>
      <t>32C5</t>
    </r>
  </si>
  <si>
    <r>
      <t>1</t>
    </r>
    <r>
      <rPr>
        <sz val="12"/>
        <rFont val="宋体"/>
        <family val="3"/>
        <charset val="134"/>
      </rPr>
      <t>32C12</t>
    </r>
  </si>
  <si>
    <r>
      <t>1</t>
    </r>
    <r>
      <rPr>
        <sz val="12"/>
        <rFont val="宋体"/>
        <family val="3"/>
        <charset val="134"/>
      </rPr>
      <t>32D6</t>
    </r>
  </si>
  <si>
    <r>
      <t>1</t>
    </r>
    <r>
      <rPr>
        <sz val="12"/>
        <rFont val="宋体"/>
        <family val="3"/>
        <charset val="134"/>
      </rPr>
      <t>32F5</t>
    </r>
  </si>
  <si>
    <r>
      <t>1</t>
    </r>
    <r>
      <rPr>
        <sz val="12"/>
        <rFont val="宋体"/>
        <family val="3"/>
        <charset val="134"/>
      </rPr>
      <t>09H9</t>
    </r>
  </si>
  <si>
    <r>
      <t>1</t>
    </r>
    <r>
      <rPr>
        <sz val="12"/>
        <rFont val="宋体"/>
        <family val="3"/>
        <charset val="134"/>
      </rPr>
      <t>75B5</t>
    </r>
  </si>
  <si>
    <r>
      <t>1</t>
    </r>
    <r>
      <rPr>
        <sz val="12"/>
        <rFont val="宋体"/>
        <family val="3"/>
        <charset val="134"/>
      </rPr>
      <t>80F4</t>
    </r>
  </si>
  <si>
    <r>
      <t>1</t>
    </r>
    <r>
      <rPr>
        <sz val="12"/>
        <rFont val="宋体"/>
        <family val="3"/>
        <charset val="134"/>
      </rPr>
      <t>80G7</t>
    </r>
  </si>
  <si>
    <t>ATP</t>
    <phoneticPr fontId="14" type="noConversion"/>
  </si>
  <si>
    <t>CTP</t>
    <phoneticPr fontId="14" type="noConversion"/>
  </si>
  <si>
    <t>DH10B</t>
    <phoneticPr fontId="1" type="noConversion"/>
  </si>
  <si>
    <t>sd</t>
    <phoneticPr fontId="1" type="noConversion"/>
  </si>
  <si>
    <t>c(NAD)/mM-1</t>
    <phoneticPr fontId="1" type="noConversion"/>
  </si>
  <si>
    <t>c(NAD)/mM-2</t>
  </si>
  <si>
    <t>c(NAD)/mM-3</t>
  </si>
  <si>
    <t>c(NAD)/mMav</t>
    <phoneticPr fontId="1" type="noConversion"/>
  </si>
  <si>
    <t>c(NCD)/mM-1</t>
    <phoneticPr fontId="1" type="noConversion"/>
  </si>
  <si>
    <t>c(NCD)/mM-3</t>
    <phoneticPr fontId="1" type="noConversion"/>
  </si>
  <si>
    <t>c(NCD)/mM-2</t>
    <phoneticPr fontId="1" type="noConversion"/>
  </si>
  <si>
    <t>c(NCD)/mMav</t>
    <phoneticPr fontId="1" type="noConversion"/>
  </si>
  <si>
    <t>（substracting blank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_ "/>
    <numFmt numFmtId="178" formatCode="0.000_ "/>
    <numFmt numFmtId="179" formatCode="0.000_);[Red]\(0.000\)"/>
    <numFmt numFmtId="180" formatCode="0.00000_ "/>
    <numFmt numFmtId="181" formatCode="0.00000_);[Red]\(0.00000\)"/>
    <numFmt numFmtId="182" formatCode="0.00_);[Red]\(0.00\)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</font>
    <font>
      <sz val="12"/>
      <name val="等线"/>
      <family val="3"/>
      <charset val="134"/>
    </font>
    <font>
      <sz val="10"/>
      <color rgb="FF000000"/>
      <name val="等线"/>
      <family val="3"/>
      <charset val="134"/>
    </font>
    <font>
      <sz val="10"/>
      <color theme="1"/>
      <name val="Tahoma"/>
      <family val="2"/>
    </font>
    <font>
      <sz val="11"/>
      <color theme="1"/>
      <name val="等线"/>
      <family val="3"/>
      <charset val="134"/>
      <scheme val="minor"/>
    </font>
    <font>
      <sz val="11"/>
      <color rgb="FF92D050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Tahoma"/>
      <family val="2"/>
      <charset val="134"/>
    </font>
    <font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>
      <alignment vertical="center"/>
    </xf>
  </cellStyleXfs>
  <cellXfs count="52">
    <xf numFmtId="0" fontId="0" fillId="0" borderId="0" xfId="0"/>
    <xf numFmtId="0" fontId="8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179" fontId="6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 vertical="center"/>
    </xf>
    <xf numFmtId="180" fontId="0" fillId="0" borderId="0" xfId="0" applyNumberFormat="1"/>
    <xf numFmtId="176" fontId="0" fillId="0" borderId="0" xfId="0" applyNumberFormat="1"/>
    <xf numFmtId="0" fontId="0" fillId="0" borderId="0" xfId="0" applyBorder="1"/>
    <xf numFmtId="0" fontId="9" fillId="0" borderId="0" xfId="0" applyFont="1" applyBorder="1" applyAlignment="1">
      <alignment horizontal="center" wrapText="1"/>
    </xf>
    <xf numFmtId="180" fontId="0" fillId="0" borderId="0" xfId="0" applyNumberFormat="1" applyBorder="1"/>
    <xf numFmtId="0" fontId="10" fillId="0" borderId="0" xfId="0" applyFont="1" applyBorder="1"/>
    <xf numFmtId="0" fontId="11" fillId="0" borderId="0" xfId="0" applyFont="1" applyBorder="1"/>
    <xf numFmtId="0" fontId="11" fillId="0" borderId="0" xfId="0" applyFont="1"/>
    <xf numFmtId="0" fontId="4" fillId="0" borderId="0" xfId="0" applyFont="1"/>
    <xf numFmtId="0" fontId="12" fillId="0" borderId="0" xfId="0" applyFont="1"/>
    <xf numFmtId="181" fontId="0" fillId="0" borderId="0" xfId="0" applyNumberFormat="1" applyAlignment="1">
      <alignment vertical="center" wrapText="1"/>
    </xf>
    <xf numFmtId="0" fontId="12" fillId="0" borderId="0" xfId="0" applyFont="1" applyBorder="1"/>
    <xf numFmtId="0" fontId="0" fillId="0" borderId="0" xfId="0" applyFill="1" applyAlignment="1">
      <alignment horizontal="center"/>
    </xf>
    <xf numFmtId="0" fontId="13" fillId="0" borderId="0" xfId="1" applyFill="1" applyAlignment="1">
      <alignment horizontal="center" vertical="center"/>
    </xf>
    <xf numFmtId="49" fontId="13" fillId="0" borderId="0" xfId="1" applyNumberFormat="1" applyFill="1" applyAlignment="1">
      <alignment horizontal="center" vertical="center"/>
    </xf>
    <xf numFmtId="182" fontId="0" fillId="0" borderId="0" xfId="0" applyNumberFormat="1" applyFill="1" applyAlignment="1">
      <alignment horizontal="center"/>
    </xf>
    <xf numFmtId="182" fontId="13" fillId="0" borderId="0" xfId="1" applyNumberFormat="1" applyFill="1" applyAlignment="1">
      <alignment horizontal="center" vertical="center"/>
    </xf>
    <xf numFmtId="182" fontId="0" fillId="0" borderId="0" xfId="0" applyNumberFormat="1" applyAlignment="1">
      <alignment horizontal="center"/>
    </xf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177" fontId="15" fillId="0" borderId="0" xfId="0" applyNumberFormat="1" applyFont="1" applyFill="1" applyBorder="1" applyAlignment="1">
      <alignment horizontal="center" wrapText="1"/>
    </xf>
    <xf numFmtId="0" fontId="15" fillId="0" borderId="0" xfId="0" applyFont="1" applyFill="1" applyBorder="1" applyAlignment="1">
      <alignment horizontal="center" wrapText="1"/>
    </xf>
    <xf numFmtId="180" fontId="4" fillId="0" borderId="0" xfId="0" applyNumberFormat="1" applyFont="1" applyFill="1" applyBorder="1" applyAlignment="1">
      <alignment horizontal="center"/>
    </xf>
    <xf numFmtId="181" fontId="4" fillId="0" borderId="0" xfId="0" applyNumberFormat="1" applyFont="1" applyFill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/>
    </xf>
    <xf numFmtId="181" fontId="0" fillId="0" borderId="0" xfId="0" applyNumberFormat="1"/>
  </cellXfs>
  <cellStyles count="2">
    <cellStyle name="常规" xfId="0" builtinId="0"/>
    <cellStyle name="常规 2" xfId="1" xr:uid="{7BA71C97-3994-4895-9C4C-7C6E8CF6CF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 standard curv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7079667321215678"/>
          <c:y val="0.25274559770937721"/>
          <c:w val="0.65841039980214378"/>
          <c:h val="0.5053875447387258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5733180884170682E-2"/>
                  <c:y val="-5.63819613457408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4d'!$F$8:$F$1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596.9812146672234</c:v>
                  </c:pt>
                  <c:pt idx="2">
                    <c:v>2263.7341569480577</c:v>
                  </c:pt>
                  <c:pt idx="3">
                    <c:v>1057.3759974578579</c:v>
                  </c:pt>
                  <c:pt idx="4">
                    <c:v>11966.257602107686</c:v>
                  </c:pt>
                  <c:pt idx="5">
                    <c:v>80607.663620361389</c:v>
                  </c:pt>
                  <c:pt idx="6">
                    <c:v>40678.208912553331</c:v>
                  </c:pt>
                  <c:pt idx="7">
                    <c:v>1307.9943934640291</c:v>
                  </c:pt>
                </c:numCache>
              </c:numRef>
            </c:plus>
            <c:minus>
              <c:numRef>
                <c:f>'Fig 4d'!$F$8:$F$1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596.9812146672234</c:v>
                  </c:pt>
                  <c:pt idx="2">
                    <c:v>2263.7341569480577</c:v>
                  </c:pt>
                  <c:pt idx="3">
                    <c:v>1057.3759974578579</c:v>
                  </c:pt>
                  <c:pt idx="4">
                    <c:v>11966.257602107686</c:v>
                  </c:pt>
                  <c:pt idx="5">
                    <c:v>80607.663620361389</c:v>
                  </c:pt>
                  <c:pt idx="6">
                    <c:v>40678.208912553331</c:v>
                  </c:pt>
                  <c:pt idx="7">
                    <c:v>1307.9943934640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d'!$A$8:$A$1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</c:numCache>
            </c:numRef>
          </c:xVal>
          <c:yVal>
            <c:numRef>
              <c:f>'Fig 4d'!$E$8:$E$15</c:f>
              <c:numCache>
                <c:formatCode>0.0_ </c:formatCode>
                <c:ptCount val="8"/>
                <c:pt idx="0" formatCode="General">
                  <c:v>0</c:v>
                </c:pt>
                <c:pt idx="1">
                  <c:v>69841</c:v>
                </c:pt>
                <c:pt idx="2">
                  <c:v>368473.66666666669</c:v>
                </c:pt>
                <c:pt idx="3">
                  <c:v>761625</c:v>
                </c:pt>
                <c:pt idx="4">
                  <c:v>1516595</c:v>
                </c:pt>
                <c:pt idx="5">
                  <c:v>2961476.6666666665</c:v>
                </c:pt>
                <c:pt idx="6">
                  <c:v>4641877.333333333</c:v>
                </c:pt>
                <c:pt idx="7">
                  <c:v>5553662.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28-4069-B30B-185F168A7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12600"/>
        <c:axId val="194615160"/>
      </c:scatterChart>
      <c:valAx>
        <c:axId val="194612600"/>
        <c:scaling>
          <c:orientation val="minMax"/>
          <c:max val="8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(NCD)/μM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70543109180648256"/>
              <c:y val="0.88941789549033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15160"/>
        <c:crosses val="autoZero"/>
        <c:crossBetween val="midCat"/>
        <c:majorUnit val="20"/>
      </c:valAx>
      <c:valAx>
        <c:axId val="194615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U*mi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3473570545780093E-3"/>
              <c:y val="0.317403006442376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1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CD standard curve</a:t>
            </a:r>
            <a:endParaRPr lang="zh-CN"/>
          </a:p>
        </c:rich>
      </c:tx>
      <c:layout>
        <c:manualLayout>
          <c:xMode val="edge"/>
          <c:yMode val="edge"/>
          <c:x val="0.27752759381898456"/>
          <c:y val="8.230447341014652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994456970411738"/>
          <c:y val="0.23119909840957947"/>
          <c:w val="0.63200804745221828"/>
          <c:h val="0.5622315788655074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38713623597926"/>
                  <c:y val="-8.70911455455143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4d'!$F$24:$F$3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6409.650950990195</c:v>
                  </c:pt>
                  <c:pt idx="2">
                    <c:v>1058.965060802291</c:v>
                  </c:pt>
                  <c:pt idx="3">
                    <c:v>4635.5874492883859</c:v>
                  </c:pt>
                  <c:pt idx="4">
                    <c:v>16390.210564032826</c:v>
                  </c:pt>
                  <c:pt idx="5">
                    <c:v>25812.314561077237</c:v>
                  </c:pt>
                  <c:pt idx="6">
                    <c:v>28803.276914267932</c:v>
                  </c:pt>
                  <c:pt idx="7">
                    <c:v>31153.44857850144</c:v>
                  </c:pt>
                </c:numCache>
              </c:numRef>
            </c:plus>
            <c:minus>
              <c:numRef>
                <c:f>'Fig 4d'!$F$24:$F$3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6409.650950990195</c:v>
                  </c:pt>
                  <c:pt idx="2">
                    <c:v>1058.965060802291</c:v>
                  </c:pt>
                  <c:pt idx="3">
                    <c:v>4635.5874492883859</c:v>
                  </c:pt>
                  <c:pt idx="4">
                    <c:v>16390.210564032826</c:v>
                  </c:pt>
                  <c:pt idx="5">
                    <c:v>25812.314561077237</c:v>
                  </c:pt>
                  <c:pt idx="6">
                    <c:v>28803.276914267932</c:v>
                  </c:pt>
                  <c:pt idx="7">
                    <c:v>31153.44857850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d'!$A$24:$A$3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</c:numCache>
            </c:numRef>
          </c:xVal>
          <c:yVal>
            <c:numRef>
              <c:f>'Fig 4d'!$E$24:$E$31</c:f>
              <c:numCache>
                <c:formatCode>0.0_ </c:formatCode>
                <c:ptCount val="8"/>
                <c:pt idx="0">
                  <c:v>0</c:v>
                </c:pt>
                <c:pt idx="1">
                  <c:v>22257.666666666668</c:v>
                </c:pt>
                <c:pt idx="2">
                  <c:v>188009</c:v>
                </c:pt>
                <c:pt idx="3">
                  <c:v>392391</c:v>
                </c:pt>
                <c:pt idx="4">
                  <c:v>777234.66666666663</c:v>
                </c:pt>
                <c:pt idx="5">
                  <c:v>1543114</c:v>
                </c:pt>
                <c:pt idx="6">
                  <c:v>2436824</c:v>
                </c:pt>
                <c:pt idx="7">
                  <c:v>2968837.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4F-48E1-B16C-B32DB241D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09080"/>
        <c:axId val="194609400"/>
      </c:scatterChart>
      <c:valAx>
        <c:axId val="194609080"/>
        <c:scaling>
          <c:orientation val="minMax"/>
          <c:max val="8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(NCD)/μM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74290540774914149"/>
              <c:y val="0.889417958815771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09400"/>
        <c:crosses val="autoZero"/>
        <c:crossBetween val="midCat"/>
      </c:valAx>
      <c:valAx>
        <c:axId val="194609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U*mi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3215859030837005E-2"/>
              <c:y val="0.31949702534171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09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CD 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6131108611423571E-2"/>
                  <c:y val="-6.57504520795660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5b'!$G$8:$G$15</c:f>
                <c:numCache>
                  <c:formatCode>General</c:formatCode>
                  <c:ptCount val="8"/>
                  <c:pt idx="0">
                    <c:v>0.11891272147996994</c:v>
                  </c:pt>
                  <c:pt idx="1">
                    <c:v>0.28453675358517672</c:v>
                  </c:pt>
                  <c:pt idx="2">
                    <c:v>0.29118052996265603</c:v>
                  </c:pt>
                  <c:pt idx="3">
                    <c:v>0.40397686473908934</c:v>
                  </c:pt>
                  <c:pt idx="4">
                    <c:v>1.2190110668892105</c:v>
                  </c:pt>
                  <c:pt idx="5">
                    <c:v>1.8159661581109241</c:v>
                  </c:pt>
                  <c:pt idx="6">
                    <c:v>4.8179110616111149</c:v>
                  </c:pt>
                  <c:pt idx="7">
                    <c:v>0.71100573750771956</c:v>
                  </c:pt>
                </c:numCache>
              </c:numRef>
            </c:plus>
            <c:minus>
              <c:numRef>
                <c:f>'Fig 5b'!$G$8:$G$15</c:f>
                <c:numCache>
                  <c:formatCode>General</c:formatCode>
                  <c:ptCount val="8"/>
                  <c:pt idx="0">
                    <c:v>0.11891272147996994</c:v>
                  </c:pt>
                  <c:pt idx="1">
                    <c:v>0.28453675358517672</c:v>
                  </c:pt>
                  <c:pt idx="2">
                    <c:v>0.29118052996265603</c:v>
                  </c:pt>
                  <c:pt idx="3">
                    <c:v>0.40397686473908934</c:v>
                  </c:pt>
                  <c:pt idx="4">
                    <c:v>1.2190110668892105</c:v>
                  </c:pt>
                  <c:pt idx="5">
                    <c:v>1.8159661581109241</c:v>
                  </c:pt>
                  <c:pt idx="6">
                    <c:v>4.8179110616111149</c:v>
                  </c:pt>
                  <c:pt idx="7">
                    <c:v>0.711005737507719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'!$B$8:$B$1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</c:numCache>
            </c:numRef>
          </c:xVal>
          <c:yVal>
            <c:numRef>
              <c:f>'Fig 5b'!$F$8:$F$15</c:f>
              <c:numCache>
                <c:formatCode>0.000_ </c:formatCode>
                <c:ptCount val="8"/>
                <c:pt idx="0">
                  <c:v>1.0804945354765254</c:v>
                </c:pt>
                <c:pt idx="1">
                  <c:v>3.8629737609329449</c:v>
                </c:pt>
                <c:pt idx="2">
                  <c:v>6.443148688046648</c:v>
                </c:pt>
                <c:pt idx="3">
                  <c:v>14.839650145772575</c:v>
                </c:pt>
                <c:pt idx="4">
                  <c:v>27.244897959183675</c:v>
                </c:pt>
                <c:pt idx="5">
                  <c:v>54.037900874635589</c:v>
                </c:pt>
                <c:pt idx="6">
                  <c:v>80.583090379008738</c:v>
                </c:pt>
                <c:pt idx="7">
                  <c:v>103.71720116618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1A-4990-B401-0CF8CD1E2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801848"/>
        <c:axId val="666802488"/>
      </c:scatterChart>
      <c:valAx>
        <c:axId val="666801848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(NCD)/μM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6802488"/>
        <c:crosses val="autoZero"/>
        <c:crossBetween val="midCat"/>
      </c:valAx>
      <c:valAx>
        <c:axId val="666802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OD/mi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6801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 standard curve</a:t>
            </a:r>
            <a:endParaRPr lang="zh-CN"/>
          </a:p>
        </c:rich>
      </c:tx>
      <c:layout>
        <c:manualLayout>
          <c:xMode val="edge"/>
          <c:yMode val="edge"/>
          <c:x val="0.28417000129082226"/>
          <c:y val="1.46520061999906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75000"/>
                    <a:lumOff val="2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9052536465728668E-3"/>
                  <c:y val="-0.108077004945340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5b'!$S$8:$S$1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7116647704677768</c:v>
                  </c:pt>
                  <c:pt idx="2">
                    <c:v>0.10679938819982901</c:v>
                  </c:pt>
                  <c:pt idx="3">
                    <c:v>0.39793462491339654</c:v>
                  </c:pt>
                  <c:pt idx="4">
                    <c:v>1.8589864116762806</c:v>
                  </c:pt>
                  <c:pt idx="5">
                    <c:v>1.3136529321756205</c:v>
                  </c:pt>
                  <c:pt idx="6">
                    <c:v>3.133568330572515</c:v>
                  </c:pt>
                  <c:pt idx="7">
                    <c:v>3.358057688143727</c:v>
                  </c:pt>
                </c:numCache>
              </c:numRef>
            </c:plus>
            <c:minus>
              <c:numRef>
                <c:f>'Fig 5b'!$S$8:$S$1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7116647704677768</c:v>
                  </c:pt>
                  <c:pt idx="2">
                    <c:v>0.10679938819982901</c:v>
                  </c:pt>
                  <c:pt idx="3">
                    <c:v>0.39793462491339654</c:v>
                  </c:pt>
                  <c:pt idx="4">
                    <c:v>1.8589864116762806</c:v>
                  </c:pt>
                  <c:pt idx="5">
                    <c:v>1.3136529321756205</c:v>
                  </c:pt>
                  <c:pt idx="6">
                    <c:v>3.133568330572515</c:v>
                  </c:pt>
                  <c:pt idx="7">
                    <c:v>3.358057688143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'!$N$8:$N$15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</c:numCache>
            </c:numRef>
          </c:xVal>
          <c:yVal>
            <c:numRef>
              <c:f>'Fig 5b'!$R$8:$R$15</c:f>
              <c:numCache>
                <c:formatCode>0.000_ </c:formatCode>
                <c:ptCount val="8"/>
                <c:pt idx="0">
                  <c:v>0</c:v>
                </c:pt>
                <c:pt idx="1">
                  <c:v>1.2345613570103342</c:v>
                </c:pt>
                <c:pt idx="2">
                  <c:v>2.481314603763582</c:v>
                </c:pt>
                <c:pt idx="3">
                  <c:v>6.1998409753511794</c:v>
                </c:pt>
                <c:pt idx="4">
                  <c:v>11.982507288629733</c:v>
                </c:pt>
                <c:pt idx="5">
                  <c:v>22.230320699708439</c:v>
                </c:pt>
                <c:pt idx="6">
                  <c:v>41.967930029154509</c:v>
                </c:pt>
                <c:pt idx="7">
                  <c:v>57.361516034985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06-4F59-98B7-793F23606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2345528"/>
        <c:axId val="672345848"/>
      </c:scatterChart>
      <c:valAx>
        <c:axId val="672345528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(NAD)/μM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68032786885245899"/>
              <c:y val="0.888607834439252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2345848"/>
        <c:crosses val="autoZero"/>
        <c:crossBetween val="midCat"/>
      </c:valAx>
      <c:valAx>
        <c:axId val="6723458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/mi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0491803278688523E-2"/>
              <c:y val="0.303617257294420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234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4299</xdr:colOff>
      <xdr:row>5</xdr:row>
      <xdr:rowOff>31750</xdr:rowOff>
    </xdr:from>
    <xdr:to>
      <xdr:col>15</xdr:col>
      <xdr:colOff>355600</xdr:colOff>
      <xdr:row>15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FFD3120-2F2A-454E-9337-AF742A8DDA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7950</xdr:colOff>
      <xdr:row>21</xdr:row>
      <xdr:rowOff>114299</xdr:rowOff>
    </xdr:from>
    <xdr:to>
      <xdr:col>15</xdr:col>
      <xdr:colOff>234950</xdr:colOff>
      <xdr:row>30</xdr:row>
      <xdr:rowOff>571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D1B4B44-0C50-48A6-A5F0-B523AA0C9B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4150</xdr:colOff>
      <xdr:row>6</xdr:row>
      <xdr:rowOff>79375</xdr:rowOff>
    </xdr:from>
    <xdr:to>
      <xdr:col>12</xdr:col>
      <xdr:colOff>0</xdr:colOff>
      <xdr:row>16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0E64083-BE4F-4210-810A-E35E05EAF7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01600</xdr:colOff>
      <xdr:row>6</xdr:row>
      <xdr:rowOff>114299</xdr:rowOff>
    </xdr:from>
    <xdr:to>
      <xdr:col>23</xdr:col>
      <xdr:colOff>647700</xdr:colOff>
      <xdr:row>16</xdr:row>
      <xdr:rowOff>698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C03E071-2351-4BC9-B554-F44540479B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D7C29-D47C-4AC0-877C-7E91F511D51C}">
  <dimension ref="A3:Y43"/>
  <sheetViews>
    <sheetView topLeftCell="D28" zoomScale="70" zoomScaleNormal="70" workbookViewId="0">
      <selection activeCell="S41" sqref="S41"/>
    </sheetView>
  </sheetViews>
  <sheetFormatPr defaultRowHeight="14" x14ac:dyDescent="0.3"/>
  <cols>
    <col min="1" max="1" width="11" style="2" customWidth="1"/>
    <col min="2" max="4" width="8.6640625" style="2"/>
    <col min="5" max="5" width="10.08203125" style="2" bestFit="1" customWidth="1"/>
    <col min="6" max="6" width="8.75" style="2" bestFit="1" customWidth="1"/>
    <col min="7" max="14" width="8.6640625" style="2"/>
    <col min="15" max="15" width="10.08203125" style="2" bestFit="1" customWidth="1"/>
    <col min="16" max="16" width="8.75" style="2" bestFit="1" customWidth="1"/>
    <col min="17" max="21" width="8.6640625" style="2"/>
    <col min="22" max="22" width="10.58203125" style="2" customWidth="1"/>
    <col min="23" max="23" width="8.6640625" style="2"/>
    <col min="24" max="24" width="10.6640625" style="2" customWidth="1"/>
    <col min="25" max="16384" width="8.6640625" style="2"/>
  </cols>
  <sheetData>
    <row r="3" spans="1:6" x14ac:dyDescent="0.3">
      <c r="A3" s="2" t="s">
        <v>9</v>
      </c>
    </row>
    <row r="6" spans="1:6" x14ac:dyDescent="0.3">
      <c r="A6" s="3"/>
      <c r="B6" s="3"/>
      <c r="C6" s="3"/>
      <c r="D6" s="3"/>
      <c r="E6" s="3"/>
      <c r="F6" s="3"/>
    </row>
    <row r="7" spans="1:6" x14ac:dyDescent="0.3">
      <c r="A7" s="3" t="s">
        <v>17</v>
      </c>
      <c r="B7" s="3">
        <v>1</v>
      </c>
      <c r="C7" s="3">
        <v>2</v>
      </c>
      <c r="D7" s="3">
        <v>3</v>
      </c>
      <c r="E7" s="3" t="s">
        <v>3</v>
      </c>
      <c r="F7" s="3" t="s">
        <v>4</v>
      </c>
    </row>
    <row r="8" spans="1:6" x14ac:dyDescent="0.3">
      <c r="A8" s="3">
        <v>0</v>
      </c>
      <c r="B8" s="3">
        <v>0</v>
      </c>
      <c r="C8" s="3">
        <v>0</v>
      </c>
      <c r="D8" s="3">
        <v>0</v>
      </c>
      <c r="E8" s="3">
        <f>AVERAGE(B8:D8)</f>
        <v>0</v>
      </c>
      <c r="F8" s="3">
        <f>STDEV(B8:D8)</f>
        <v>0</v>
      </c>
    </row>
    <row r="9" spans="1:6" x14ac:dyDescent="0.3">
      <c r="A9" s="3">
        <v>1</v>
      </c>
      <c r="B9" s="3">
        <v>71684</v>
      </c>
      <c r="C9" s="3">
        <v>68866</v>
      </c>
      <c r="D9" s="3">
        <v>68973</v>
      </c>
      <c r="E9" s="4">
        <f t="shared" ref="E9:E15" si="0">AVERAGE(B9:D9)</f>
        <v>69841</v>
      </c>
      <c r="F9" s="4">
        <f t="shared" ref="F9:F14" si="1">STDEV(B9:D9)</f>
        <v>1596.9812146672234</v>
      </c>
    </row>
    <row r="10" spans="1:6" x14ac:dyDescent="0.3">
      <c r="A10" s="3">
        <v>5</v>
      </c>
      <c r="B10" s="3">
        <v>365890</v>
      </c>
      <c r="C10" s="3">
        <v>370109</v>
      </c>
      <c r="D10" s="3">
        <v>369422</v>
      </c>
      <c r="E10" s="4">
        <f t="shared" si="0"/>
        <v>368473.66666666669</v>
      </c>
      <c r="F10" s="4">
        <f t="shared" si="1"/>
        <v>2263.7341569480577</v>
      </c>
    </row>
    <row r="11" spans="1:6" x14ac:dyDescent="0.3">
      <c r="A11" s="3">
        <v>10</v>
      </c>
      <c r="B11" s="3">
        <v>761975</v>
      </c>
      <c r="C11" s="3">
        <v>762463</v>
      </c>
      <c r="D11" s="3">
        <v>760437</v>
      </c>
      <c r="E11" s="4">
        <f t="shared" si="0"/>
        <v>761625</v>
      </c>
      <c r="F11" s="4">
        <f t="shared" si="1"/>
        <v>1057.3759974578579</v>
      </c>
    </row>
    <row r="12" spans="1:6" x14ac:dyDescent="0.3">
      <c r="A12" s="3">
        <v>20</v>
      </c>
      <c r="B12" s="3">
        <v>1530411</v>
      </c>
      <c r="C12" s="3">
        <v>1509860</v>
      </c>
      <c r="D12" s="3">
        <v>1509514</v>
      </c>
      <c r="E12" s="4">
        <f t="shared" si="0"/>
        <v>1516595</v>
      </c>
      <c r="F12" s="4">
        <f t="shared" si="1"/>
        <v>11966.257602107686</v>
      </c>
    </row>
    <row r="13" spans="1:6" x14ac:dyDescent="0.3">
      <c r="A13" s="3">
        <v>40</v>
      </c>
      <c r="B13" s="3">
        <v>3052006</v>
      </c>
      <c r="C13" s="3">
        <v>2934945</v>
      </c>
      <c r="D13" s="3">
        <v>2897479</v>
      </c>
      <c r="E13" s="4">
        <f t="shared" si="0"/>
        <v>2961476.6666666665</v>
      </c>
      <c r="F13" s="4">
        <f t="shared" si="1"/>
        <v>80607.663620361389</v>
      </c>
    </row>
    <row r="14" spans="1:6" x14ac:dyDescent="0.3">
      <c r="A14" s="3">
        <v>60</v>
      </c>
      <c r="B14" s="3">
        <v>4687351</v>
      </c>
      <c r="C14" s="3">
        <v>4629330</v>
      </c>
      <c r="D14" s="3">
        <v>4608951</v>
      </c>
      <c r="E14" s="4">
        <f t="shared" si="0"/>
        <v>4641877.333333333</v>
      </c>
      <c r="F14" s="4">
        <f t="shared" si="1"/>
        <v>40678.208912553331</v>
      </c>
    </row>
    <row r="15" spans="1:6" x14ac:dyDescent="0.3">
      <c r="A15" s="3">
        <v>80</v>
      </c>
      <c r="B15" s="3">
        <v>5553306</v>
      </c>
      <c r="C15" s="3">
        <v>5552570</v>
      </c>
      <c r="D15" s="3">
        <v>5555112</v>
      </c>
      <c r="E15" s="4">
        <f t="shared" si="0"/>
        <v>5553662.666666667</v>
      </c>
      <c r="F15" s="4">
        <f>STDEV(B15:D15)</f>
        <v>1307.9943934640291</v>
      </c>
    </row>
    <row r="20" spans="1:6" x14ac:dyDescent="0.3">
      <c r="A20" s="2" t="s">
        <v>8</v>
      </c>
    </row>
    <row r="22" spans="1:6" x14ac:dyDescent="0.3">
      <c r="A22" s="3"/>
      <c r="B22" s="3"/>
      <c r="C22" s="3"/>
      <c r="D22" s="3"/>
      <c r="E22" s="3"/>
    </row>
    <row r="23" spans="1:6" x14ac:dyDescent="0.3">
      <c r="A23" s="3" t="s">
        <v>18</v>
      </c>
      <c r="B23" s="3">
        <v>1</v>
      </c>
      <c r="C23" s="3">
        <v>2</v>
      </c>
      <c r="D23" s="3">
        <v>3</v>
      </c>
      <c r="E23" s="3" t="s">
        <v>3</v>
      </c>
      <c r="F23" s="3" t="s">
        <v>4</v>
      </c>
    </row>
    <row r="24" spans="1:6" x14ac:dyDescent="0.3">
      <c r="A24" s="3">
        <v>0</v>
      </c>
      <c r="B24" s="3">
        <v>0</v>
      </c>
      <c r="C24" s="3">
        <v>0</v>
      </c>
      <c r="D24" s="3">
        <v>0</v>
      </c>
      <c r="E24" s="5">
        <f>AVERAGE(B24:D24)</f>
        <v>0</v>
      </c>
      <c r="F24" s="5">
        <f>STDEV(B24:D24)</f>
        <v>0</v>
      </c>
    </row>
    <row r="25" spans="1:6" x14ac:dyDescent="0.3">
      <c r="A25" s="3">
        <v>1</v>
      </c>
      <c r="B25" s="3">
        <v>30546</v>
      </c>
      <c r="C25" s="3">
        <v>32870</v>
      </c>
      <c r="D25" s="3">
        <v>3357</v>
      </c>
      <c r="E25" s="5">
        <f t="shared" ref="E25:E31" si="2">AVERAGE(B25:D25)</f>
        <v>22257.666666666668</v>
      </c>
      <c r="F25" s="5">
        <f t="shared" ref="F25:F31" si="3">STDEV(B25:D25)</f>
        <v>16409.650950990195</v>
      </c>
    </row>
    <row r="26" spans="1:6" x14ac:dyDescent="0.3">
      <c r="A26" s="3">
        <v>5</v>
      </c>
      <c r="B26" s="3">
        <v>188658</v>
      </c>
      <c r="C26" s="3">
        <v>188582</v>
      </c>
      <c r="D26" s="3">
        <v>186787</v>
      </c>
      <c r="E26" s="5">
        <f t="shared" si="2"/>
        <v>188009</v>
      </c>
      <c r="F26" s="5">
        <f t="shared" si="3"/>
        <v>1058.965060802291</v>
      </c>
    </row>
    <row r="27" spans="1:6" x14ac:dyDescent="0.3">
      <c r="A27" s="3">
        <v>10</v>
      </c>
      <c r="B27" s="3">
        <v>397185</v>
      </c>
      <c r="C27" s="3">
        <v>387932</v>
      </c>
      <c r="D27" s="3">
        <v>392056</v>
      </c>
      <c r="E27" s="5">
        <f t="shared" si="2"/>
        <v>392391</v>
      </c>
      <c r="F27" s="5">
        <f t="shared" si="3"/>
        <v>4635.5874492883859</v>
      </c>
    </row>
    <row r="28" spans="1:6" x14ac:dyDescent="0.3">
      <c r="A28" s="3">
        <v>20</v>
      </c>
      <c r="B28" s="3">
        <v>774691</v>
      </c>
      <c r="C28" s="3">
        <v>762265</v>
      </c>
      <c r="D28" s="3">
        <v>794748</v>
      </c>
      <c r="E28" s="5">
        <f t="shared" si="2"/>
        <v>777234.66666666663</v>
      </c>
      <c r="F28" s="5">
        <f t="shared" si="3"/>
        <v>16390.210564032826</v>
      </c>
    </row>
    <row r="29" spans="1:6" x14ac:dyDescent="0.3">
      <c r="A29" s="3">
        <v>40</v>
      </c>
      <c r="B29" s="3">
        <v>1572863</v>
      </c>
      <c r="C29" s="3">
        <v>1526651</v>
      </c>
      <c r="D29" s="3">
        <v>1529828</v>
      </c>
      <c r="E29" s="5">
        <f t="shared" si="2"/>
        <v>1543114</v>
      </c>
      <c r="F29" s="5">
        <f t="shared" si="3"/>
        <v>25812.314561077237</v>
      </c>
    </row>
    <row r="30" spans="1:6" x14ac:dyDescent="0.3">
      <c r="A30" s="3">
        <v>60</v>
      </c>
      <c r="B30" s="3">
        <v>2463824</v>
      </c>
      <c r="C30" s="3">
        <v>2440143</v>
      </c>
      <c r="D30" s="3">
        <v>2406505</v>
      </c>
      <c r="E30" s="5">
        <f t="shared" si="2"/>
        <v>2436824</v>
      </c>
      <c r="F30" s="5">
        <f t="shared" si="3"/>
        <v>28803.276914267932</v>
      </c>
    </row>
    <row r="31" spans="1:6" x14ac:dyDescent="0.3">
      <c r="A31" s="3">
        <v>80</v>
      </c>
      <c r="B31" s="3">
        <v>2932946</v>
      </c>
      <c r="C31" s="3">
        <v>2988876</v>
      </c>
      <c r="D31" s="3">
        <v>2984691</v>
      </c>
      <c r="E31" s="5">
        <f t="shared" si="2"/>
        <v>2968837.6666666665</v>
      </c>
      <c r="F31" s="5">
        <f t="shared" si="3"/>
        <v>31153.44857850144</v>
      </c>
    </row>
    <row r="37" spans="1:25" x14ac:dyDescent="0.3">
      <c r="V37" s="2" t="s">
        <v>10</v>
      </c>
      <c r="X37" s="2" t="s">
        <v>11</v>
      </c>
    </row>
    <row r="38" spans="1:25" x14ac:dyDescent="0.3">
      <c r="A38" s="6"/>
      <c r="B38" s="3" t="s">
        <v>0</v>
      </c>
      <c r="C38" s="3" t="s">
        <v>1</v>
      </c>
      <c r="D38" s="3" t="s">
        <v>2</v>
      </c>
      <c r="E38" s="2" t="s">
        <v>3</v>
      </c>
      <c r="F38" s="3" t="s">
        <v>4</v>
      </c>
      <c r="G38" s="3" t="s">
        <v>105</v>
      </c>
      <c r="H38" s="3" t="s">
        <v>106</v>
      </c>
      <c r="I38" s="3" t="s">
        <v>107</v>
      </c>
      <c r="J38" s="3" t="s">
        <v>108</v>
      </c>
      <c r="K38" s="3" t="s">
        <v>104</v>
      </c>
      <c r="L38" s="3" t="s">
        <v>5</v>
      </c>
      <c r="M38" s="3" t="s">
        <v>6</v>
      </c>
      <c r="N38" s="3" t="s">
        <v>7</v>
      </c>
      <c r="O38" s="2" t="s">
        <v>3</v>
      </c>
      <c r="P38" s="3" t="s">
        <v>4</v>
      </c>
      <c r="Q38" s="3" t="s">
        <v>109</v>
      </c>
      <c r="R38" s="3" t="s">
        <v>111</v>
      </c>
      <c r="S38" s="3" t="s">
        <v>110</v>
      </c>
      <c r="T38" s="3" t="s">
        <v>112</v>
      </c>
      <c r="U38" s="3" t="s">
        <v>104</v>
      </c>
      <c r="V38" s="2" t="s">
        <v>3</v>
      </c>
      <c r="W38" s="3" t="s">
        <v>4</v>
      </c>
      <c r="X38" s="2" t="s">
        <v>3</v>
      </c>
      <c r="Y38" s="2" t="s">
        <v>4</v>
      </c>
    </row>
    <row r="39" spans="1:25" x14ac:dyDescent="0.3">
      <c r="A39" s="2" t="s">
        <v>12</v>
      </c>
      <c r="B39" s="3">
        <v>1369599</v>
      </c>
      <c r="C39" s="3">
        <v>1427250</v>
      </c>
      <c r="D39" s="3">
        <v>1458460</v>
      </c>
      <c r="E39" s="4">
        <f>AVERAGE(B39:D39)</f>
        <v>1418436.3333333333</v>
      </c>
      <c r="F39" s="4">
        <f t="shared" ref="F39:F43" si="4">STDEV(B39:D39)</f>
        <v>45081.369437200257</v>
      </c>
      <c r="G39" s="3">
        <f>(B39-42891)/71900/11*1100/1000</f>
        <v>1.845212795549374</v>
      </c>
      <c r="H39" s="3">
        <f t="shared" ref="H39:I39" si="5">(C39-42891)/71900/11*1100/1000</f>
        <v>1.9253949930458971</v>
      </c>
      <c r="I39" s="3">
        <f t="shared" si="5"/>
        <v>1.9688025034770515</v>
      </c>
      <c r="J39" s="3">
        <f>AVERAGE(G39:I39)</f>
        <v>1.9131367640241075</v>
      </c>
      <c r="K39" s="3">
        <f>STDEV(G39:I39)</f>
        <v>6.2700096574687531E-2</v>
      </c>
      <c r="L39" s="3">
        <v>0</v>
      </c>
      <c r="M39" s="3">
        <v>0</v>
      </c>
      <c r="N39" s="3">
        <v>0</v>
      </c>
      <c r="O39" s="2">
        <f t="shared" ref="O39:O43" si="6">AVERAGE(L39:N39)</f>
        <v>0</v>
      </c>
      <c r="P39" s="2">
        <f t="shared" ref="P39:P43" si="7">STDEV(L39:N39)</f>
        <v>0</v>
      </c>
      <c r="Q39" s="3">
        <v>0</v>
      </c>
      <c r="R39" s="3">
        <v>0</v>
      </c>
      <c r="S39" s="3">
        <v>0</v>
      </c>
      <c r="T39" s="2">
        <f t="shared" ref="T39" si="8">AVERAGE(Q39:S39)</f>
        <v>0</v>
      </c>
      <c r="U39" s="2">
        <f t="shared" ref="U39" si="9">STDEV(Q39:S39)</f>
        <v>0</v>
      </c>
      <c r="V39" s="7">
        <f>(E39-42891)/71900*1100/11/1000</f>
        <v>1.9131367640241077</v>
      </c>
      <c r="W39" s="7">
        <f>F39/71900*1100/11/1000</f>
        <v>6.2700096574687433E-2</v>
      </c>
      <c r="X39" s="7">
        <v>0</v>
      </c>
      <c r="Y39" s="7">
        <f>P39/38290*1100/11</f>
        <v>0</v>
      </c>
    </row>
    <row r="40" spans="1:25" x14ac:dyDescent="0.3">
      <c r="A40" s="2" t="s">
        <v>13</v>
      </c>
      <c r="B40" s="3">
        <v>1456199</v>
      </c>
      <c r="C40" s="3">
        <v>1486307</v>
      </c>
      <c r="D40" s="3">
        <v>1554304</v>
      </c>
      <c r="E40" s="4">
        <f t="shared" ref="E40:E43" si="10">AVERAGE(B40:D40)</f>
        <v>1498936.6666666667</v>
      </c>
      <c r="F40" s="4">
        <f t="shared" si="4"/>
        <v>50257.130004938939</v>
      </c>
      <c r="G40" s="3">
        <f t="shared" ref="G40:G43" si="11">(B40-42891)/71900/11*1100/1000</f>
        <v>1.9656578581363002</v>
      </c>
      <c r="H40" s="3">
        <f t="shared" ref="H40:H43" si="12">(C40-42891)/71900/11*1100/1000</f>
        <v>2.0075326842837273</v>
      </c>
      <c r="I40" s="3">
        <f t="shared" ref="I40:I43" si="13">(D40-42891)/71900/11*1100/1000</f>
        <v>2.1021043115438109</v>
      </c>
      <c r="J40" s="3">
        <f t="shared" ref="J40:J43" si="14">AVERAGE(G40:I40)</f>
        <v>2.0250982846546131</v>
      </c>
      <c r="K40" s="3">
        <f t="shared" ref="K40:K43" si="15">STDEV(G40:I40)</f>
        <v>6.9898650910902693E-2</v>
      </c>
      <c r="L40" s="3">
        <v>33858</v>
      </c>
      <c r="M40" s="3">
        <v>23342</v>
      </c>
      <c r="N40" s="3">
        <v>24431</v>
      </c>
      <c r="O40" s="5">
        <f>AVERAGE(L40:N40)</f>
        <v>27210.333333333332</v>
      </c>
      <c r="P40" s="5">
        <f t="shared" si="7"/>
        <v>5782.7402097390868</v>
      </c>
      <c r="Q40" s="2">
        <f>(L40-7250.8)/38290/11*1100/1000</f>
        <v>6.948863933141812E-2</v>
      </c>
      <c r="R40" s="2">
        <f t="shared" ref="R40:S40" si="16">(M40-7250.8)/38290/11*1100/1000</f>
        <v>4.2024549490728653E-2</v>
      </c>
      <c r="S40" s="2">
        <f t="shared" si="16"/>
        <v>4.4868634108122231E-2</v>
      </c>
      <c r="T40" s="2">
        <f>AVERAGE(Q40:S40)</f>
        <v>5.212727431008967E-2</v>
      </c>
      <c r="U40" s="2">
        <f>STDEV(Q40:T40)</f>
        <v>1.2331124600797159E-2</v>
      </c>
      <c r="V40" s="7">
        <f t="shared" ref="V40:V43" si="17">(E40-42891)/71900*1100/11/1000</f>
        <v>2.0250982846546131</v>
      </c>
      <c r="W40" s="7">
        <f t="shared" ref="W40:W43" si="18">F40/71900*1100/11/1000</f>
        <v>6.9898650910902554E-2</v>
      </c>
      <c r="X40" s="7">
        <f>(O40-7250.8)/38290*1100/11/1000</f>
        <v>5.212727431008967E-2</v>
      </c>
      <c r="Y40" s="7">
        <f>P40/38290*1100/11/1000</f>
        <v>1.510248161331702E-2</v>
      </c>
    </row>
    <row r="41" spans="1:25" x14ac:dyDescent="0.3">
      <c r="A41" s="2" t="s">
        <v>14</v>
      </c>
      <c r="B41" s="3">
        <v>504286</v>
      </c>
      <c r="C41" s="3">
        <v>487674</v>
      </c>
      <c r="D41" s="3">
        <v>478752</v>
      </c>
      <c r="E41" s="4">
        <f t="shared" si="10"/>
        <v>490237.33333333331</v>
      </c>
      <c r="F41" s="4">
        <f t="shared" si="4"/>
        <v>12958.560773995441</v>
      </c>
      <c r="G41" s="3">
        <f t="shared" si="11"/>
        <v>0.64171766342141867</v>
      </c>
      <c r="H41" s="3">
        <f t="shared" si="12"/>
        <v>0.61861335187760791</v>
      </c>
      <c r="I41" s="3">
        <f t="shared" si="13"/>
        <v>0.60620445062586925</v>
      </c>
      <c r="J41" s="3">
        <f t="shared" si="14"/>
        <v>0.62217848864163194</v>
      </c>
      <c r="K41" s="3">
        <f t="shared" si="15"/>
        <v>1.8023033065362241E-2</v>
      </c>
      <c r="L41" s="3">
        <v>1114918</v>
      </c>
      <c r="M41" s="3">
        <v>1035358</v>
      </c>
      <c r="N41" s="3">
        <v>1054756</v>
      </c>
      <c r="O41" s="5">
        <f t="shared" si="6"/>
        <v>1068344</v>
      </c>
      <c r="P41" s="5">
        <f t="shared" si="7"/>
        <v>41484.017500719478</v>
      </c>
      <c r="Q41" s="2">
        <f t="shared" ref="Q41:Q43" si="19">(L41-7250.8)/38290/11*1100/1000</f>
        <v>2.8928367720031343</v>
      </c>
      <c r="R41" s="2">
        <f t="shared" ref="R41:R43" si="20">(M41-7250.8)/38290/11*1100/1000</f>
        <v>2.6850540611125622</v>
      </c>
      <c r="S41" s="2">
        <f t="shared" ref="S41:S43" si="21">(N41-7250.8)/38290/11*1100/1000</f>
        <v>2.7357148080438756</v>
      </c>
      <c r="T41" s="2">
        <f t="shared" ref="T41:T43" si="22">AVERAGE(Q41:S41)</f>
        <v>2.7712018803865242</v>
      </c>
      <c r="U41" s="2">
        <f t="shared" ref="U41:U43" si="23">STDEV(Q41:T41)</f>
        <v>8.8460586190868232E-2</v>
      </c>
      <c r="V41" s="7">
        <f t="shared" si="17"/>
        <v>0.62217848864163183</v>
      </c>
      <c r="W41" s="7">
        <f t="shared" si="18"/>
        <v>1.8023033065362223E-2</v>
      </c>
      <c r="X41" s="7">
        <f t="shared" ref="X41:X43" si="24">(O41-7250.8)/38290*1100/11/1000</f>
        <v>2.7712018803865242</v>
      </c>
      <c r="Y41" s="7">
        <f t="shared" ref="Y41:Y43" si="25">P41/38290*1100/11/1000</f>
        <v>0.10834164925755935</v>
      </c>
    </row>
    <row r="42" spans="1:25" x14ac:dyDescent="0.3">
      <c r="A42" s="2" t="s">
        <v>15</v>
      </c>
      <c r="B42" s="3">
        <v>600105</v>
      </c>
      <c r="C42" s="3">
        <v>584652</v>
      </c>
      <c r="D42" s="3">
        <v>560341</v>
      </c>
      <c r="E42" s="4">
        <f t="shared" si="10"/>
        <v>581699.33333333337</v>
      </c>
      <c r="F42" s="4">
        <f t="shared" si="4"/>
        <v>20045.762752595208</v>
      </c>
      <c r="G42" s="3">
        <f t="shared" si="11"/>
        <v>0.7749847009735743</v>
      </c>
      <c r="H42" s="3">
        <f t="shared" si="12"/>
        <v>0.7534923504867872</v>
      </c>
      <c r="I42" s="3">
        <f t="shared" si="13"/>
        <v>0.71968011126564668</v>
      </c>
      <c r="J42" s="3">
        <f t="shared" si="14"/>
        <v>0.74938572090866939</v>
      </c>
      <c r="K42" s="3">
        <f t="shared" si="15"/>
        <v>2.7880059461189415E-2</v>
      </c>
      <c r="L42" s="3">
        <v>1112382</v>
      </c>
      <c r="M42" s="3">
        <v>1080534</v>
      </c>
      <c r="N42" s="3">
        <v>1049311</v>
      </c>
      <c r="O42" s="5">
        <f t="shared" si="6"/>
        <v>1080742.3333333333</v>
      </c>
      <c r="P42" s="5">
        <f t="shared" si="7"/>
        <v>31536.016113855178</v>
      </c>
      <c r="Q42" s="2">
        <f t="shared" si="19"/>
        <v>2.8862136328022983</v>
      </c>
      <c r="R42" s="2">
        <f t="shared" si="20"/>
        <v>2.8030378688952728</v>
      </c>
      <c r="S42" s="2">
        <f t="shared" si="21"/>
        <v>2.721494384956908</v>
      </c>
      <c r="T42" s="2">
        <f t="shared" si="22"/>
        <v>2.8035819622181593</v>
      </c>
      <c r="U42" s="2">
        <f t="shared" si="23"/>
        <v>6.7247451901395666E-2</v>
      </c>
      <c r="V42" s="7">
        <f t="shared" si="17"/>
        <v>0.74938572090866939</v>
      </c>
      <c r="W42" s="7">
        <f t="shared" si="18"/>
        <v>2.7880059461189443E-2</v>
      </c>
      <c r="X42" s="7">
        <f t="shared" si="24"/>
        <v>2.8035819622181593</v>
      </c>
      <c r="Y42" s="7">
        <f t="shared" si="25"/>
        <v>8.2360971830386986E-2</v>
      </c>
    </row>
    <row r="43" spans="1:25" x14ac:dyDescent="0.3">
      <c r="A43" s="2" t="s">
        <v>16</v>
      </c>
      <c r="B43" s="3">
        <v>374044</v>
      </c>
      <c r="C43" s="3">
        <v>391073</v>
      </c>
      <c r="D43" s="3">
        <v>393068</v>
      </c>
      <c r="E43" s="4">
        <f t="shared" si="10"/>
        <v>386061.66666666669</v>
      </c>
      <c r="F43" s="4">
        <f t="shared" si="4"/>
        <v>10455.297237923623</v>
      </c>
      <c r="G43" s="3">
        <f t="shared" si="11"/>
        <v>0.46057440890125168</v>
      </c>
      <c r="H43" s="3">
        <f t="shared" si="12"/>
        <v>0.48425869262865084</v>
      </c>
      <c r="I43" s="3">
        <f t="shared" si="13"/>
        <v>0.48703337969401944</v>
      </c>
      <c r="J43" s="3">
        <f t="shared" si="14"/>
        <v>0.47728882707464065</v>
      </c>
      <c r="K43" s="3">
        <f t="shared" si="15"/>
        <v>1.4541442611854841E-2</v>
      </c>
      <c r="L43" s="3">
        <v>1935533</v>
      </c>
      <c r="M43" s="3">
        <v>1980910</v>
      </c>
      <c r="N43" s="3">
        <v>1953351</v>
      </c>
      <c r="O43" s="5">
        <f t="shared" si="6"/>
        <v>1956598</v>
      </c>
      <c r="P43" s="5">
        <f t="shared" si="7"/>
        <v>22862.09283945807</v>
      </c>
      <c r="Q43" s="2">
        <f t="shared" si="19"/>
        <v>5.0359942543745104</v>
      </c>
      <c r="R43" s="2">
        <f t="shared" si="20"/>
        <v>5.1545030033951429</v>
      </c>
      <c r="S43" s="2">
        <f t="shared" si="21"/>
        <v>5.0825285975450507</v>
      </c>
      <c r="T43" s="2">
        <f t="shared" si="22"/>
        <v>5.0910086184382344</v>
      </c>
      <c r="U43" s="2">
        <f t="shared" si="23"/>
        <v>4.8751163845050516E-2</v>
      </c>
      <c r="V43" s="7">
        <f t="shared" si="17"/>
        <v>0.47728882707464071</v>
      </c>
      <c r="W43" s="7">
        <f t="shared" si="18"/>
        <v>1.4541442611854832E-2</v>
      </c>
      <c r="X43" s="7">
        <f t="shared" si="24"/>
        <v>5.0910086184382344</v>
      </c>
      <c r="Y43" s="7">
        <f t="shared" si="25"/>
        <v>5.970773789359643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4B81-3B94-4A0C-A93F-201B02222C64}">
  <dimension ref="C2:V18"/>
  <sheetViews>
    <sheetView topLeftCell="B1" workbookViewId="0">
      <selection activeCell="O11" sqref="O11"/>
    </sheetView>
  </sheetViews>
  <sheetFormatPr defaultRowHeight="14" x14ac:dyDescent="0.3"/>
  <cols>
    <col min="1" max="11" width="8.6640625" style="2"/>
    <col min="12" max="16" width="8.75" style="2" bestFit="1" customWidth="1"/>
    <col min="17" max="17" width="9.08203125" style="2" bestFit="1" customWidth="1"/>
    <col min="18" max="18" width="8.75" style="2" bestFit="1" customWidth="1"/>
    <col min="19" max="16384" width="8.6640625" style="2"/>
  </cols>
  <sheetData>
    <row r="2" spans="3:22" x14ac:dyDescent="0.3">
      <c r="N2" s="3"/>
    </row>
    <row r="3" spans="3:22" x14ac:dyDescent="0.3">
      <c r="D3" s="2" t="s">
        <v>53</v>
      </c>
      <c r="L3" s="2" t="s">
        <v>54</v>
      </c>
      <c r="N3" s="3"/>
      <c r="O3" s="3"/>
      <c r="P3" s="3"/>
      <c r="Q3" s="3"/>
      <c r="R3" s="3"/>
    </row>
    <row r="4" spans="3:22" x14ac:dyDescent="0.3">
      <c r="D4" s="2">
        <v>1</v>
      </c>
      <c r="E4" s="2">
        <v>2</v>
      </c>
      <c r="F4" s="2">
        <v>3</v>
      </c>
      <c r="G4" s="2" t="s">
        <v>49</v>
      </c>
      <c r="H4" s="2" t="s">
        <v>50</v>
      </c>
      <c r="I4" s="2" t="s">
        <v>51</v>
      </c>
      <c r="J4" s="2" t="s">
        <v>50</v>
      </c>
      <c r="L4" s="3">
        <v>1</v>
      </c>
      <c r="M4" s="3">
        <v>2</v>
      </c>
      <c r="N4" s="3">
        <v>3</v>
      </c>
      <c r="O4" s="3" t="s">
        <v>49</v>
      </c>
      <c r="P4" s="2" t="s">
        <v>50</v>
      </c>
      <c r="Q4" s="2" t="s">
        <v>52</v>
      </c>
      <c r="R4" s="2" t="s">
        <v>50</v>
      </c>
    </row>
    <row r="5" spans="3:22" x14ac:dyDescent="0.3">
      <c r="C5" s="2" t="s">
        <v>46</v>
      </c>
      <c r="D5" s="25">
        <v>6.4561560888091565</v>
      </c>
      <c r="E5" s="25">
        <v>6.3565821933168873</v>
      </c>
      <c r="F5" s="25">
        <v>0.17223592733796497</v>
      </c>
      <c r="G5" s="25">
        <f>AVERAGE(D5:E5)</f>
        <v>6.4063691410630224</v>
      </c>
      <c r="H5" s="25">
        <f>STDEV(D5:E5)</f>
        <v>7.0409376731744105E-2</v>
      </c>
      <c r="I5" s="25">
        <f>(G5-0.1829)/0.2816*100/1000</f>
        <v>2.210038757479766</v>
      </c>
      <c r="J5" s="25">
        <f>H5/0.2816*100/1000</f>
        <v>2.5003329805306854E-2</v>
      </c>
      <c r="L5" s="25">
        <v>7.3415366146458414</v>
      </c>
      <c r="M5" s="25">
        <v>8.3643457382953184</v>
      </c>
      <c r="N5" s="25">
        <v>6.3781512605042021</v>
      </c>
      <c r="O5" s="25">
        <f>AVERAGE(L5:N5)</f>
        <v>7.3613445378151212</v>
      </c>
      <c r="P5" s="25">
        <f>STDEV(L5:N5)</f>
        <v>0.99324538320959721</v>
      </c>
      <c r="Q5" s="25">
        <f>(O5-3.0173)/2.5127*100/1000</f>
        <v>0.17288353316413102</v>
      </c>
      <c r="R5" s="25">
        <f>P5/2.5237*100/1000</f>
        <v>3.9356713682672156E-2</v>
      </c>
      <c r="S5" s="3"/>
      <c r="T5" s="3"/>
      <c r="U5" s="3"/>
    </row>
    <row r="6" spans="3:22" x14ac:dyDescent="0.3">
      <c r="C6" s="2" t="s">
        <v>43</v>
      </c>
      <c r="D6" s="25">
        <v>2.8257456828885466</v>
      </c>
      <c r="E6" s="25">
        <v>2.6750392464678177</v>
      </c>
      <c r="F6" s="25">
        <v>2.7154070419376608</v>
      </c>
      <c r="G6" s="25">
        <f>AVERAGE(D6:F6)</f>
        <v>2.7387306570980083</v>
      </c>
      <c r="H6" s="25">
        <f>STDEV(D6:F6)</f>
        <v>7.8013465265746235E-2</v>
      </c>
      <c r="I6" s="25">
        <f t="shared" ref="I6:I8" si="0">(G6-0.1829)/0.2816*100/1000</f>
        <v>0.9076103185717358</v>
      </c>
      <c r="J6" s="25">
        <f t="shared" ref="J6:J8" si="1">H6/0.2816*100/1000</f>
        <v>2.7703645335847384E-2</v>
      </c>
      <c r="L6" s="25">
        <v>24.63205282112845</v>
      </c>
      <c r="M6" s="25">
        <v>28.910564225690276</v>
      </c>
      <c r="N6" s="25">
        <v>26.908163265306122</v>
      </c>
      <c r="O6" s="25">
        <f>AVERAGE(L6:N6)</f>
        <v>26.816926770708282</v>
      </c>
      <c r="P6" s="25">
        <f>STDEV(L6:N6)</f>
        <v>2.140714374502418</v>
      </c>
      <c r="Q6" s="25">
        <f t="shared" ref="Q6:Q8" si="2">(O6-3.0173)/2.5127*100/1000</f>
        <v>0.94717342980492214</v>
      </c>
      <c r="R6" s="25">
        <f t="shared" ref="R6:R8" si="3">P6/2.5237*100/1000</f>
        <v>8.4824439295574677E-2</v>
      </c>
      <c r="S6" s="3"/>
      <c r="T6" s="3"/>
      <c r="U6" s="3"/>
    </row>
    <row r="7" spans="3:22" x14ac:dyDescent="0.3">
      <c r="C7" s="2" t="s">
        <v>44</v>
      </c>
      <c r="D7" s="25">
        <v>2.891261767865053</v>
      </c>
      <c r="E7" s="25">
        <v>2.3756871169520442</v>
      </c>
      <c r="F7" s="25">
        <v>2.5096354331206165</v>
      </c>
      <c r="G7" s="25">
        <f>AVERAGE(D7:F7)</f>
        <v>2.5921947726459043</v>
      </c>
      <c r="H7" s="25">
        <f>STDEV(D7:F7)</f>
        <v>0.267518856481476</v>
      </c>
      <c r="I7" s="25">
        <f t="shared" si="0"/>
        <v>0.8555734277861875</v>
      </c>
      <c r="J7" s="25">
        <f t="shared" si="1"/>
        <v>9.4999593920978689E-2</v>
      </c>
      <c r="L7" s="25">
        <v>51.14599686028258</v>
      </c>
      <c r="M7" s="25">
        <v>56.943056943056902</v>
      </c>
      <c r="N7" s="25">
        <v>56.557727986299376</v>
      </c>
      <c r="O7" s="25">
        <f>AVERAGE(L7:N7)</f>
        <v>54.882260596546281</v>
      </c>
      <c r="P7" s="25">
        <f t="shared" ref="P7:P8" si="4">STDEV(L7:N7)</f>
        <v>3.2414301830239052</v>
      </c>
      <c r="Q7" s="25">
        <f t="shared" si="2"/>
        <v>2.0641127311874188</v>
      </c>
      <c r="R7" s="25">
        <f t="shared" si="3"/>
        <v>0.12843959991377366</v>
      </c>
      <c r="S7" s="3"/>
      <c r="T7" s="3"/>
      <c r="U7" s="3"/>
    </row>
    <row r="8" spans="3:22" x14ac:dyDescent="0.3">
      <c r="C8" s="2" t="s">
        <v>45</v>
      </c>
      <c r="D8" s="25">
        <v>2.9441578829333994</v>
      </c>
      <c r="E8" s="25">
        <v>1.7573446961202064</v>
      </c>
      <c r="F8" s="25">
        <v>1.5770352096882772</v>
      </c>
      <c r="G8" s="25">
        <f>AVERAGE(D8:F8)</f>
        <v>2.0928459295806277</v>
      </c>
      <c r="H8" s="25">
        <f>STDEV(D8:F8)</f>
        <v>0.74274956019194072</v>
      </c>
      <c r="I8" s="25">
        <f t="shared" si="0"/>
        <v>0.67824784431130236</v>
      </c>
      <c r="J8" s="25">
        <f t="shared" si="1"/>
        <v>0.2637604972272517</v>
      </c>
      <c r="L8" s="25">
        <v>67.565597667638428</v>
      </c>
      <c r="M8" s="25">
        <v>67.827988338192426</v>
      </c>
      <c r="N8" s="25">
        <v>77.536443148687994</v>
      </c>
      <c r="O8" s="25">
        <f>AVERAGE(L8:N8)</f>
        <v>70.976676384839621</v>
      </c>
      <c r="P8" s="25">
        <f t="shared" si="4"/>
        <v>5.682439371701717</v>
      </c>
      <c r="Q8" s="25">
        <f t="shared" si="2"/>
        <v>2.7046355070179335</v>
      </c>
      <c r="R8" s="25">
        <f t="shared" si="3"/>
        <v>0.22516302934983229</v>
      </c>
      <c r="S8" s="3"/>
      <c r="T8" s="3"/>
      <c r="U8" s="3"/>
    </row>
    <row r="9" spans="3:22" x14ac:dyDescent="0.3">
      <c r="C9" s="2" t="s">
        <v>47</v>
      </c>
      <c r="D9" s="25">
        <v>4.259219477264593</v>
      </c>
      <c r="E9" s="25">
        <v>4.7783745076978157</v>
      </c>
      <c r="F9" s="25">
        <v>3.7071249552452525</v>
      </c>
      <c r="G9" s="25">
        <f>AVERAGE(D9:F9)</f>
        <v>4.2482396467358869</v>
      </c>
      <c r="H9" s="25">
        <f>STDEV(D9:F9)</f>
        <v>0.53570917335461399</v>
      </c>
      <c r="I9" s="25">
        <f>(G9+0.0633)/0.1753*900/8/1000</f>
        <v>2.7669606974203491</v>
      </c>
      <c r="J9" s="25">
        <f>H9/0.1753*900/8/1000</f>
        <v>0.34379510554702836</v>
      </c>
      <c r="L9" s="25">
        <v>11.789638932496075</v>
      </c>
      <c r="M9" s="25">
        <v>14.406817672123799</v>
      </c>
      <c r="N9" s="25">
        <v>11.565373402108094</v>
      </c>
      <c r="O9" s="25">
        <f>AVERAGE(L9:N9)</f>
        <v>12.587276668909324</v>
      </c>
      <c r="P9" s="25">
        <f>STDEV(L9:N9)</f>
        <v>1.5797534155095454</v>
      </c>
      <c r="Q9" s="25">
        <f>(O9-1.016)/2.4464*900/8/1000</f>
        <v>0.53211601751647264</v>
      </c>
      <c r="R9" s="25">
        <f>P9/2.4664*900/8/1000</f>
        <v>7.2057354542987298E-2</v>
      </c>
      <c r="S9" s="3"/>
      <c r="T9" s="3"/>
      <c r="U9" s="3"/>
    </row>
    <row r="10" spans="3:22" x14ac:dyDescent="0.3">
      <c r="C10" s="2" t="s">
        <v>48</v>
      </c>
      <c r="D10" s="25">
        <v>1.8080916577157211</v>
      </c>
      <c r="E10" s="25">
        <v>1.4822771213748658</v>
      </c>
      <c r="F10" s="25">
        <v>1.645</v>
      </c>
      <c r="G10" s="25">
        <f>AVERAGE(D10:E10)</f>
        <v>1.6451843895452933</v>
      </c>
      <c r="H10" s="25">
        <f>STDEV(D10:F10)</f>
        <v>0.16290730295453232</v>
      </c>
      <c r="I10" s="25">
        <f>(G10+0.0633)/0.1753*900/8/1000</f>
        <v>1.0964317959146916</v>
      </c>
      <c r="J10" s="25">
        <f>H10/0.1753*900/8/1000</f>
        <v>0.10454690007064965</v>
      </c>
      <c r="L10" s="25">
        <v>41.554160125588709</v>
      </c>
      <c r="M10" s="25">
        <v>37.719219555954247</v>
      </c>
      <c r="N10" s="25">
        <v>39.637</v>
      </c>
      <c r="O10" s="25">
        <f>AVERAGE(L10:M10)</f>
        <v>39.636689840771481</v>
      </c>
      <c r="P10" s="25">
        <f>STDEV(L10:M10)</f>
        <v>2.7117124822359293</v>
      </c>
      <c r="Q10" s="25">
        <f>(O10-1.016)/2.4464*900/8/1000</f>
        <v>1.7760086686914616</v>
      </c>
      <c r="R10" s="25">
        <f>P10/2.4664*900/8/1000</f>
        <v>0.1236894478801257</v>
      </c>
      <c r="S10" s="3"/>
      <c r="T10" s="3"/>
      <c r="U10" s="3"/>
    </row>
    <row r="11" spans="3:22" x14ac:dyDescent="0.3">
      <c r="C11" s="3"/>
      <c r="D11" s="3"/>
      <c r="E11" s="3"/>
      <c r="F11" s="3"/>
      <c r="G11" s="3"/>
      <c r="H11" s="3"/>
      <c r="I11" s="3"/>
      <c r="J11" s="3"/>
      <c r="K11" s="3"/>
      <c r="O11" s="3"/>
      <c r="P11" s="3"/>
      <c r="Q11" s="3"/>
      <c r="R11" s="3"/>
      <c r="S11" s="3"/>
      <c r="T11" s="3"/>
      <c r="U11" s="3"/>
      <c r="V11" s="3"/>
    </row>
    <row r="12" spans="3:22" x14ac:dyDescent="0.3">
      <c r="C12" s="3"/>
      <c r="D12" s="3"/>
      <c r="E12" s="3"/>
      <c r="F12" s="3"/>
      <c r="G12" s="3"/>
      <c r="H12" s="3"/>
      <c r="I12" s="3"/>
      <c r="J12" s="3"/>
      <c r="K12" s="3"/>
      <c r="O12" s="3"/>
      <c r="P12" s="3"/>
      <c r="Q12" s="3"/>
      <c r="R12" s="3"/>
      <c r="S12" s="3"/>
      <c r="T12" s="3"/>
      <c r="U12" s="3"/>
      <c r="V12" s="3"/>
    </row>
    <row r="13" spans="3:22" x14ac:dyDescent="0.3">
      <c r="C13" s="3"/>
      <c r="D13" s="3"/>
      <c r="E13" s="3"/>
      <c r="F13" s="3"/>
      <c r="G13" s="3"/>
      <c r="H13" s="3"/>
      <c r="I13" s="3"/>
      <c r="J13" s="3"/>
      <c r="K13" s="3"/>
      <c r="O13" s="3"/>
      <c r="P13" s="3"/>
      <c r="Q13" s="3"/>
      <c r="R13" s="3"/>
      <c r="S13" s="3"/>
      <c r="T13" s="3"/>
      <c r="U13" s="3"/>
      <c r="V13" s="3"/>
    </row>
    <row r="14" spans="3:22" x14ac:dyDescent="0.3">
      <c r="C14" s="3"/>
      <c r="D14" s="3"/>
      <c r="E14" s="3"/>
      <c r="F14" s="3"/>
      <c r="G14" s="3"/>
      <c r="H14" s="3"/>
      <c r="I14" s="3"/>
      <c r="J14" s="3"/>
      <c r="K14" s="3"/>
      <c r="O14" s="3"/>
      <c r="P14" s="3"/>
      <c r="Q14" s="3"/>
      <c r="R14" s="3"/>
      <c r="S14" s="3"/>
      <c r="T14" s="3"/>
      <c r="U14" s="3"/>
      <c r="V14" s="3"/>
    </row>
    <row r="15" spans="3:22" x14ac:dyDescent="0.3">
      <c r="C15" s="3"/>
      <c r="D15" s="3"/>
      <c r="E15" s="3"/>
      <c r="F15" s="3"/>
      <c r="G15" s="3"/>
      <c r="H15" s="3"/>
      <c r="I15" s="3"/>
      <c r="J15" s="3"/>
      <c r="K15" s="3"/>
      <c r="O15" s="3"/>
      <c r="P15" s="3"/>
      <c r="Q15" s="3"/>
      <c r="R15" s="3"/>
      <c r="S15" s="3"/>
      <c r="T15" s="3"/>
      <c r="U15" s="3"/>
      <c r="V15" s="3"/>
    </row>
    <row r="16" spans="3:22" x14ac:dyDescent="0.3">
      <c r="C16" s="3"/>
      <c r="D16" s="3"/>
      <c r="E16" s="3"/>
      <c r="F16" s="3"/>
      <c r="G16" s="3"/>
      <c r="H16" s="3"/>
      <c r="I16" s="3"/>
      <c r="J16" s="3"/>
      <c r="K16" s="3"/>
      <c r="O16" s="3"/>
      <c r="P16" s="3"/>
      <c r="Q16" s="3"/>
      <c r="R16" s="3"/>
      <c r="S16" s="3"/>
      <c r="T16" s="3"/>
      <c r="U16" s="3"/>
      <c r="V16" s="3"/>
    </row>
    <row r="18" spans="5:5" x14ac:dyDescent="0.3">
      <c r="E18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5AFEA-A4AA-4095-8355-7C2903CEC34F}">
  <dimension ref="B4:T40"/>
  <sheetViews>
    <sheetView topLeftCell="A16" workbookViewId="0">
      <selection activeCell="I27" sqref="I27"/>
    </sheetView>
  </sheetViews>
  <sheetFormatPr defaultRowHeight="14" x14ac:dyDescent="0.3"/>
  <cols>
    <col min="1" max="2" width="8.6640625" style="8"/>
    <col min="3" max="3" width="10.4140625" style="8" customWidth="1"/>
    <col min="4" max="4" width="8.6640625" style="8"/>
    <col min="5" max="5" width="10.33203125" style="8" customWidth="1"/>
    <col min="6" max="6" width="9.25" style="8" customWidth="1"/>
    <col min="7" max="8" width="8.6640625" style="8"/>
    <col min="9" max="9" width="9.75" style="8" customWidth="1"/>
    <col min="10" max="18" width="8.6640625" style="8"/>
    <col min="19" max="19" width="10.5" style="8" customWidth="1"/>
    <col min="20" max="16384" width="8.6640625" style="8"/>
  </cols>
  <sheetData>
    <row r="4" spans="2:19" x14ac:dyDescent="0.3">
      <c r="B4" s="8" t="s">
        <v>8</v>
      </c>
    </row>
    <row r="6" spans="2:19" x14ac:dyDescent="0.3">
      <c r="B6" s="9"/>
      <c r="C6" s="9"/>
      <c r="D6" s="9"/>
      <c r="E6" s="9"/>
      <c r="F6" s="9"/>
    </row>
    <row r="7" spans="2:19" x14ac:dyDescent="0.3">
      <c r="B7" s="9" t="s">
        <v>18</v>
      </c>
      <c r="C7" s="9">
        <v>1</v>
      </c>
      <c r="D7" s="9">
        <v>2</v>
      </c>
      <c r="E7" s="9">
        <v>3</v>
      </c>
      <c r="F7" s="9" t="s">
        <v>3</v>
      </c>
      <c r="G7" s="9" t="s">
        <v>4</v>
      </c>
      <c r="N7" s="9" t="s">
        <v>17</v>
      </c>
      <c r="O7" s="9">
        <v>1</v>
      </c>
      <c r="P7" s="9">
        <v>2</v>
      </c>
      <c r="Q7" s="9">
        <v>3</v>
      </c>
      <c r="R7" s="9" t="s">
        <v>3</v>
      </c>
      <c r="S7" s="9" t="s">
        <v>4</v>
      </c>
    </row>
    <row r="8" spans="2:19" x14ac:dyDescent="0.3">
      <c r="B8" s="8">
        <v>0</v>
      </c>
      <c r="C8" s="10">
        <v>0.94441932617202395</v>
      </c>
      <c r="D8" s="10">
        <v>1.1644346050108318</v>
      </c>
      <c r="E8" s="10">
        <v>1.13262967524672</v>
      </c>
      <c r="F8" s="11">
        <f>AVERAGE(C8:E8)</f>
        <v>1.0804945354765254</v>
      </c>
      <c r="G8" s="11">
        <f>STDEV(C8:E8)</f>
        <v>0.11891272147996994</v>
      </c>
      <c r="N8" s="8">
        <v>0</v>
      </c>
      <c r="O8" s="10">
        <v>0</v>
      </c>
      <c r="P8" s="10">
        <v>0</v>
      </c>
      <c r="Q8" s="10">
        <v>0</v>
      </c>
      <c r="R8" s="11">
        <f>AVERAGE(O8:Q8)</f>
        <v>0</v>
      </c>
      <c r="S8" s="11">
        <f>STDEV(O8:Q8)</f>
        <v>0</v>
      </c>
    </row>
    <row r="9" spans="2:19" x14ac:dyDescent="0.3">
      <c r="B9" s="8">
        <v>1</v>
      </c>
      <c r="C9" s="10">
        <v>3.8483965014577262</v>
      </c>
      <c r="D9" s="10">
        <v>3.5860058309037903</v>
      </c>
      <c r="E9" s="10">
        <v>4.1545189504373177</v>
      </c>
      <c r="F9" s="11">
        <f t="shared" ref="F9:F15" si="0">AVERAGE(C9:E9)</f>
        <v>3.8629737609329449</v>
      </c>
      <c r="G9" s="11">
        <f t="shared" ref="G9:G15" si="1">STDEV(C9:E9)</f>
        <v>0.28453675358517672</v>
      </c>
      <c r="N9" s="8">
        <v>1</v>
      </c>
      <c r="O9" s="10">
        <v>1.4232706069440764</v>
      </c>
      <c r="P9" s="10">
        <v>1.1910946196660408</v>
      </c>
      <c r="Q9" s="10">
        <v>1.0893188444208852</v>
      </c>
      <c r="R9" s="11">
        <f t="shared" ref="R9:R15" si="2">AVERAGE(O9:Q9)</f>
        <v>1.2345613570103342</v>
      </c>
      <c r="S9" s="11">
        <f t="shared" ref="S9:S15" si="3">STDEV(O9:Q9)</f>
        <v>0.17116647704677768</v>
      </c>
    </row>
    <row r="10" spans="2:19" x14ac:dyDescent="0.3">
      <c r="B10" s="8">
        <v>2</v>
      </c>
      <c r="C10" s="10">
        <v>6.6909620991253647</v>
      </c>
      <c r="D10" s="10">
        <v>6.1224489795918364</v>
      </c>
      <c r="E10" s="10">
        <v>6.5160349854227411</v>
      </c>
      <c r="F10" s="11">
        <f t="shared" si="0"/>
        <v>6.443148688046648</v>
      </c>
      <c r="G10" s="11">
        <f t="shared" si="1"/>
        <v>0.29118052996265603</v>
      </c>
      <c r="N10" s="8">
        <v>2</v>
      </c>
      <c r="O10" s="10">
        <v>2.4728332891598197</v>
      </c>
      <c r="P10" s="10">
        <v>2.3790087463556815</v>
      </c>
      <c r="Q10" s="10">
        <v>2.5921017757752454</v>
      </c>
      <c r="R10" s="11">
        <f t="shared" si="2"/>
        <v>2.481314603763582</v>
      </c>
      <c r="S10" s="11">
        <f t="shared" si="3"/>
        <v>0.10679938819982901</v>
      </c>
    </row>
    <row r="11" spans="2:19" x14ac:dyDescent="0.3">
      <c r="B11" s="8">
        <v>5</v>
      </c>
      <c r="C11" s="10">
        <v>14.606413994169069</v>
      </c>
      <c r="D11" s="10">
        <v>14.606413994169095</v>
      </c>
      <c r="E11" s="10">
        <v>15.306122448979565</v>
      </c>
      <c r="F11" s="11">
        <f t="shared" si="0"/>
        <v>14.839650145772575</v>
      </c>
      <c r="G11" s="11">
        <f t="shared" si="1"/>
        <v>0.40397686473908934</v>
      </c>
      <c r="N11" s="8">
        <v>5</v>
      </c>
      <c r="O11" s="10">
        <v>5.8266631327855825</v>
      </c>
      <c r="P11" s="10">
        <v>6.6186058839120134</v>
      </c>
      <c r="Q11" s="10">
        <v>6.1542539093559423</v>
      </c>
      <c r="R11" s="11">
        <f t="shared" si="2"/>
        <v>6.1998409753511794</v>
      </c>
      <c r="S11" s="11">
        <f t="shared" si="3"/>
        <v>0.39793462491339654</v>
      </c>
    </row>
    <row r="12" spans="2:19" x14ac:dyDescent="0.3">
      <c r="B12" s="8">
        <v>10</v>
      </c>
      <c r="C12" s="10">
        <v>26.895043731778426</v>
      </c>
      <c r="D12" s="10">
        <v>26.239067055393562</v>
      </c>
      <c r="E12" s="10">
        <v>28.600583090379036</v>
      </c>
      <c r="F12" s="11">
        <f t="shared" si="0"/>
        <v>27.244897959183675</v>
      </c>
      <c r="G12" s="11">
        <f t="shared" si="1"/>
        <v>1.2190110668892105</v>
      </c>
      <c r="N12" s="8">
        <v>10</v>
      </c>
      <c r="O12" s="10">
        <v>13.862973760932931</v>
      </c>
      <c r="P12" s="10">
        <v>10.145772594752188</v>
      </c>
      <c r="Q12" s="10">
        <v>11.938775510204081</v>
      </c>
      <c r="R12" s="11">
        <f t="shared" si="2"/>
        <v>11.982507288629733</v>
      </c>
      <c r="S12" s="11">
        <f t="shared" si="3"/>
        <v>1.8589864116762806</v>
      </c>
    </row>
    <row r="13" spans="2:19" x14ac:dyDescent="0.3">
      <c r="B13" s="8">
        <v>20</v>
      </c>
      <c r="C13" s="10">
        <v>53.965014577259474</v>
      </c>
      <c r="D13" s="10">
        <v>52.259475218658892</v>
      </c>
      <c r="E13" s="10">
        <v>55.889212827988388</v>
      </c>
      <c r="F13" s="11">
        <f t="shared" si="0"/>
        <v>54.037900874635589</v>
      </c>
      <c r="G13" s="11">
        <f t="shared" si="1"/>
        <v>1.8159661581109241</v>
      </c>
      <c r="N13" s="8">
        <v>20</v>
      </c>
      <c r="O13" s="10">
        <v>23.746355685131196</v>
      </c>
      <c r="P13" s="10">
        <v>21.516034985422714</v>
      </c>
      <c r="Q13" s="10">
        <v>21.428571428571406</v>
      </c>
      <c r="R13" s="11">
        <f t="shared" si="2"/>
        <v>22.230320699708439</v>
      </c>
      <c r="S13" s="11">
        <f t="shared" si="3"/>
        <v>1.3136529321756205</v>
      </c>
    </row>
    <row r="14" spans="2:19" x14ac:dyDescent="0.3">
      <c r="B14" s="8">
        <v>30</v>
      </c>
      <c r="C14" s="10">
        <v>79.067055393586003</v>
      </c>
      <c r="D14" s="10">
        <v>76.705539358600532</v>
      </c>
      <c r="E14" s="10">
        <v>85.976676384839649</v>
      </c>
      <c r="F14" s="11">
        <f t="shared" si="0"/>
        <v>80.583090379008738</v>
      </c>
      <c r="G14" s="11">
        <f t="shared" si="1"/>
        <v>4.8179110616111149</v>
      </c>
      <c r="N14" s="8">
        <v>30</v>
      </c>
      <c r="O14" s="10">
        <v>38.396501457725947</v>
      </c>
      <c r="P14" s="10">
        <v>43.250728862973737</v>
      </c>
      <c r="Q14" s="10">
        <v>44.25655976676385</v>
      </c>
      <c r="R14" s="11">
        <f t="shared" si="2"/>
        <v>41.967930029154509</v>
      </c>
      <c r="S14" s="11">
        <f t="shared" si="3"/>
        <v>3.133568330572515</v>
      </c>
    </row>
    <row r="15" spans="2:19" x14ac:dyDescent="0.3">
      <c r="B15" s="8">
        <v>40</v>
      </c>
      <c r="C15" s="10">
        <v>104.51895043731778</v>
      </c>
      <c r="D15" s="10">
        <v>103.1632653061224</v>
      </c>
      <c r="E15" s="10">
        <v>103.46938775510209</v>
      </c>
      <c r="F15" s="11">
        <f t="shared" si="0"/>
        <v>103.71720116618076</v>
      </c>
      <c r="G15" s="11">
        <f t="shared" si="1"/>
        <v>0.71100573750771956</v>
      </c>
      <c r="N15" s="8">
        <v>40</v>
      </c>
      <c r="O15" s="10">
        <v>61.137026239067062</v>
      </c>
      <c r="P15" s="10">
        <v>54.708454810495674</v>
      </c>
      <c r="Q15" s="10">
        <v>56.239067055393583</v>
      </c>
      <c r="R15" s="11">
        <f t="shared" si="2"/>
        <v>57.361516034985442</v>
      </c>
      <c r="S15" s="11">
        <f t="shared" si="3"/>
        <v>3.358057688143727</v>
      </c>
    </row>
    <row r="20" spans="2:20" x14ac:dyDescent="0.3">
      <c r="E20" s="8">
        <v>1</v>
      </c>
      <c r="F20" s="8">
        <v>2</v>
      </c>
      <c r="G20" s="8" t="s">
        <v>29</v>
      </c>
      <c r="H20" s="8" t="s">
        <v>30</v>
      </c>
      <c r="I20" s="8" t="s">
        <v>18</v>
      </c>
      <c r="J20" s="8" t="s">
        <v>30</v>
      </c>
      <c r="O20" s="8">
        <v>1</v>
      </c>
      <c r="P20" s="8">
        <v>2</v>
      </c>
      <c r="Q20" s="8" t="s">
        <v>29</v>
      </c>
      <c r="R20" s="8" t="s">
        <v>30</v>
      </c>
      <c r="S20" s="8" t="s">
        <v>17</v>
      </c>
      <c r="T20" s="8" t="s">
        <v>30</v>
      </c>
    </row>
    <row r="21" spans="2:20" x14ac:dyDescent="0.3">
      <c r="D21" s="8" t="s">
        <v>22</v>
      </c>
      <c r="E21" s="10">
        <v>2.70585117163749</v>
      </c>
      <c r="F21" s="10">
        <v>3.143262499805124</v>
      </c>
      <c r="G21" s="12">
        <f t="shared" ref="G21:G26" si="4">AVERAGE(E21:F21)</f>
        <v>2.9245568357213072</v>
      </c>
      <c r="H21" s="12">
        <f t="shared" ref="H21:H26" si="5">STDEV(E21:F21)</f>
        <v>0.30929651631514826</v>
      </c>
      <c r="I21" s="13">
        <f>(G21-1.5161)/2.5896*100</f>
        <v>54.388972649108247</v>
      </c>
      <c r="J21" s="13">
        <f t="shared" ref="J21:J26" si="6">H21/2.5896*100</f>
        <v>11.943795038428648</v>
      </c>
      <c r="N21" s="8" t="s">
        <v>22</v>
      </c>
      <c r="O21" s="10">
        <v>12.077922077922079</v>
      </c>
      <c r="P21" s="10">
        <v>13.15928968990195</v>
      </c>
      <c r="Q21" s="11">
        <f t="shared" ref="Q21:Q26" si="7">AVERAGE(O21:P21)</f>
        <v>12.618605883912014</v>
      </c>
      <c r="R21" s="11">
        <f t="shared" ref="R21:R26" si="8">STDEV(O21:P21)</f>
        <v>0.7646423713864704</v>
      </c>
      <c r="S21" s="14">
        <f t="shared" ref="S21:S26" si="9">(Q21+1.1193)/1.4112*100</f>
        <v>973.49106320238195</v>
      </c>
      <c r="T21" s="14">
        <f t="shared" ref="T21:T26" si="10">R21/1.4112*100</f>
        <v>54.183841509812247</v>
      </c>
    </row>
    <row r="22" spans="2:20" x14ac:dyDescent="0.3">
      <c r="D22" s="8" t="s">
        <v>23</v>
      </c>
      <c r="E22" s="10">
        <v>3.0639372632169786</v>
      </c>
      <c r="F22" s="10">
        <v>3.0072496531080035</v>
      </c>
      <c r="G22" s="12">
        <f t="shared" si="4"/>
        <v>3.035593458162491</v>
      </c>
      <c r="H22" s="12">
        <f t="shared" si="5"/>
        <v>4.008419351731534E-2</v>
      </c>
      <c r="I22" s="13">
        <f t="shared" ref="I22:I26" si="11">(G22-1.5161)/2.5896*100</f>
        <v>58.676763135715589</v>
      </c>
      <c r="J22" s="13">
        <f t="shared" si="6"/>
        <v>1.5478913159296936</v>
      </c>
      <c r="N22" s="8" t="s">
        <v>23</v>
      </c>
      <c r="O22" s="10">
        <v>12.001590246488204</v>
      </c>
      <c r="P22" s="10">
        <v>10.754836999734959</v>
      </c>
      <c r="Q22" s="11">
        <f t="shared" si="7"/>
        <v>11.378213623111581</v>
      </c>
      <c r="R22" s="11">
        <f t="shared" si="8"/>
        <v>0.88158767524556481</v>
      </c>
      <c r="S22" s="14">
        <f t="shared" si="9"/>
        <v>885.59478621822427</v>
      </c>
      <c r="T22" s="14">
        <f t="shared" si="10"/>
        <v>62.470781976017911</v>
      </c>
    </row>
    <row r="23" spans="2:20" x14ac:dyDescent="0.3">
      <c r="D23" s="8" t="s">
        <v>24</v>
      </c>
      <c r="E23" s="10">
        <v>2.3290562978438203</v>
      </c>
      <c r="F23" s="10">
        <v>2.6815297547590431</v>
      </c>
      <c r="G23" s="12">
        <f t="shared" si="4"/>
        <v>2.5052930263014317</v>
      </c>
      <c r="H23" s="12">
        <f t="shared" si="5"/>
        <v>0.24923637157301845</v>
      </c>
      <c r="I23" s="13">
        <f t="shared" si="11"/>
        <v>38.198680348371624</v>
      </c>
      <c r="J23" s="13">
        <f t="shared" si="6"/>
        <v>9.6245123406324709</v>
      </c>
      <c r="N23" s="8" t="s">
        <v>24</v>
      </c>
      <c r="O23" s="10">
        <v>12.071561091969254</v>
      </c>
      <c r="P23" s="10">
        <v>11.262125629472569</v>
      </c>
      <c r="Q23" s="11">
        <f t="shared" si="7"/>
        <v>11.666843360720911</v>
      </c>
      <c r="R23" s="11">
        <f t="shared" si="8"/>
        <v>0.57235730446427535</v>
      </c>
      <c r="S23" s="14">
        <f t="shared" si="9"/>
        <v>906.04757374722999</v>
      </c>
      <c r="T23" s="14">
        <f t="shared" si="10"/>
        <v>40.558199012491173</v>
      </c>
    </row>
    <row r="24" spans="2:20" x14ac:dyDescent="0.3">
      <c r="D24" s="8" t="s">
        <v>26</v>
      </c>
      <c r="E24" s="10">
        <v>10.767278339907378</v>
      </c>
      <c r="F24" s="10">
        <v>9.0165105003040171</v>
      </c>
      <c r="G24" s="12">
        <f t="shared" si="4"/>
        <v>9.8918944201056966</v>
      </c>
      <c r="H24" s="12">
        <f t="shared" si="5"/>
        <v>1.2379798116668581</v>
      </c>
      <c r="I24" s="13">
        <f t="shared" si="11"/>
        <v>323.43969802694227</v>
      </c>
      <c r="J24" s="13">
        <f t="shared" si="6"/>
        <v>47.805831466900607</v>
      </c>
      <c r="K24" s="14"/>
      <c r="N24" s="8" t="s">
        <v>26</v>
      </c>
      <c r="O24" s="10">
        <v>5.4672674264510999</v>
      </c>
      <c r="P24" s="10">
        <v>4.7802809435462423</v>
      </c>
      <c r="Q24" s="11">
        <f t="shared" si="7"/>
        <v>5.1237741849986715</v>
      </c>
      <c r="R24" s="11">
        <f t="shared" si="8"/>
        <v>0.48577280064552097</v>
      </c>
      <c r="S24" s="14">
        <f t="shared" si="9"/>
        <v>442.39471265580158</v>
      </c>
      <c r="T24" s="14">
        <f t="shared" si="10"/>
        <v>34.422675782704147</v>
      </c>
    </row>
    <row r="25" spans="2:20" x14ac:dyDescent="0.3">
      <c r="D25" s="8" t="s">
        <v>27</v>
      </c>
      <c r="E25" s="10">
        <v>8.603233501192685</v>
      </c>
      <c r="F25" s="10">
        <v>10.339969754135414</v>
      </c>
      <c r="G25" s="12">
        <f t="shared" si="4"/>
        <v>9.4716016276640502</v>
      </c>
      <c r="H25" s="12">
        <f t="shared" si="5"/>
        <v>1.2280579815883184</v>
      </c>
      <c r="I25" s="13">
        <f t="shared" si="11"/>
        <v>307.20967051529391</v>
      </c>
      <c r="J25" s="13">
        <f t="shared" si="6"/>
        <v>47.42269005206667</v>
      </c>
      <c r="K25" s="14"/>
      <c r="N25" s="8" t="s">
        <v>27</v>
      </c>
      <c r="O25" s="10">
        <v>5.08878876225815</v>
      </c>
      <c r="P25" s="10">
        <v>5.6946726742645115</v>
      </c>
      <c r="Q25" s="11">
        <f t="shared" si="7"/>
        <v>5.3917307182613303</v>
      </c>
      <c r="R25" s="11">
        <f t="shared" si="8"/>
        <v>0.42842462279153165</v>
      </c>
      <c r="S25" s="14">
        <f t="shared" si="9"/>
        <v>461.38256223507159</v>
      </c>
      <c r="T25" s="14">
        <f t="shared" si="10"/>
        <v>30.358887669467943</v>
      </c>
    </row>
    <row r="26" spans="2:20" x14ac:dyDescent="0.3">
      <c r="D26" s="8" t="s">
        <v>28</v>
      </c>
      <c r="E26" s="10">
        <v>9.9526979623018104</v>
      </c>
      <c r="F26" s="10">
        <v>10.026036388581392</v>
      </c>
      <c r="G26" s="12">
        <f t="shared" si="4"/>
        <v>9.9893671754416005</v>
      </c>
      <c r="H26" s="12">
        <f t="shared" si="5"/>
        <v>5.1858098543842129E-2</v>
      </c>
      <c r="I26" s="13">
        <f t="shared" si="11"/>
        <v>327.20370618789008</v>
      </c>
      <c r="J26" s="13">
        <f t="shared" si="6"/>
        <v>2.0025524615323653</v>
      </c>
      <c r="K26" s="14"/>
      <c r="N26" s="8" t="s">
        <v>28</v>
      </c>
      <c r="O26" s="10">
        <v>3.797508613835137</v>
      </c>
      <c r="P26" s="10">
        <v>4.7452955208057173</v>
      </c>
      <c r="Q26" s="11">
        <f t="shared" si="7"/>
        <v>4.2714020673204267</v>
      </c>
      <c r="R26" s="11">
        <f t="shared" si="8"/>
        <v>0.67018654903872332</v>
      </c>
      <c r="S26" s="14">
        <f t="shared" si="9"/>
        <v>381.99419411284202</v>
      </c>
      <c r="T26" s="14">
        <f t="shared" si="10"/>
        <v>47.490543440952614</v>
      </c>
    </row>
    <row r="30" spans="2:20" x14ac:dyDescent="0.3">
      <c r="K30" s="8" t="s">
        <v>113</v>
      </c>
    </row>
    <row r="31" spans="2:20" x14ac:dyDescent="0.3">
      <c r="C31" s="8">
        <v>1</v>
      </c>
      <c r="D31" s="8">
        <v>2</v>
      </c>
      <c r="E31" s="8">
        <v>3</v>
      </c>
      <c r="F31" s="8" t="s">
        <v>17</v>
      </c>
      <c r="G31" s="8" t="s">
        <v>4</v>
      </c>
      <c r="H31" s="8">
        <v>1</v>
      </c>
      <c r="I31" s="8">
        <v>2</v>
      </c>
      <c r="J31" s="8">
        <v>3</v>
      </c>
      <c r="K31" s="8" t="s">
        <v>18</v>
      </c>
      <c r="L31" s="8" t="s">
        <v>4</v>
      </c>
    </row>
    <row r="32" spans="2:20" x14ac:dyDescent="0.3">
      <c r="B32" s="8" t="s">
        <v>19</v>
      </c>
      <c r="C32" s="13">
        <v>973.49106320238195</v>
      </c>
      <c r="D32" s="13">
        <v>885.59478621822427</v>
      </c>
      <c r="E32" s="13">
        <v>906.04757374722999</v>
      </c>
      <c r="F32" s="14">
        <f t="shared" ref="F32:F33" si="12">AVERAGE(C32:E32)</f>
        <v>921.71114105594552</v>
      </c>
      <c r="G32" s="14">
        <f t="shared" ref="G32:G33" si="13">STDEV(C32:E32)</f>
        <v>45.994014638265</v>
      </c>
      <c r="H32" s="13">
        <v>0</v>
      </c>
      <c r="I32" s="13">
        <v>0</v>
      </c>
      <c r="J32" s="13">
        <v>0</v>
      </c>
      <c r="K32" s="14">
        <f>AVERAGE(H32:J32)</f>
        <v>0</v>
      </c>
      <c r="L32" s="14">
        <f t="shared" ref="L32:L33" si="14">STDEV(H32:J32)</f>
        <v>0</v>
      </c>
      <c r="M32" s="13"/>
      <c r="N32" s="14"/>
    </row>
    <row r="33" spans="2:14" x14ac:dyDescent="0.3">
      <c r="B33" s="8" t="s">
        <v>20</v>
      </c>
      <c r="C33" s="13">
        <v>442.39471265580158</v>
      </c>
      <c r="D33" s="13">
        <v>461.38256223507159</v>
      </c>
      <c r="E33" s="13">
        <v>381.99419411284202</v>
      </c>
      <c r="F33" s="14">
        <f t="shared" si="12"/>
        <v>428.59048966790505</v>
      </c>
      <c r="G33" s="14">
        <f t="shared" si="13"/>
        <v>41.455345584162444</v>
      </c>
      <c r="H33" s="13">
        <v>273.02</v>
      </c>
      <c r="I33" s="13">
        <v>256.79000000000002</v>
      </c>
      <c r="J33" s="13">
        <v>276.77999999999997</v>
      </c>
      <c r="K33" s="14">
        <f>AVERAGE(H33:J33)</f>
        <v>268.86333333333329</v>
      </c>
      <c r="L33" s="14">
        <f t="shared" si="14"/>
        <v>10.62348499002718</v>
      </c>
      <c r="M33" s="14"/>
      <c r="N33" s="14"/>
    </row>
    <row r="39" spans="2:14" x14ac:dyDescent="0.3">
      <c r="C39" s="11"/>
      <c r="D39" s="11"/>
      <c r="E39" s="12"/>
      <c r="F39" s="12"/>
    </row>
    <row r="40" spans="2:14" x14ac:dyDescent="0.3">
      <c r="C40" s="11"/>
      <c r="D40" s="11"/>
      <c r="E40" s="12"/>
      <c r="F40" s="1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FA852-3109-4093-8D82-20ABABA93347}">
  <dimension ref="B3:X28"/>
  <sheetViews>
    <sheetView topLeftCell="D16" workbookViewId="0">
      <selection activeCell="R28" sqref="F26:R28"/>
    </sheetView>
  </sheetViews>
  <sheetFormatPr defaultRowHeight="14" x14ac:dyDescent="0.3"/>
  <cols>
    <col min="1" max="16384" width="8.6640625" style="8"/>
  </cols>
  <sheetData>
    <row r="3" spans="2:24" x14ac:dyDescent="0.3">
      <c r="B3" s="8" t="s">
        <v>31</v>
      </c>
      <c r="H3" s="8" t="s">
        <v>32</v>
      </c>
      <c r="N3" s="8" t="s">
        <v>33</v>
      </c>
      <c r="T3" s="8" t="s">
        <v>34</v>
      </c>
    </row>
    <row r="4" spans="2:24" x14ac:dyDescent="0.3">
      <c r="C4" s="8">
        <v>1</v>
      </c>
      <c r="D4" s="8">
        <v>2</v>
      </c>
      <c r="E4" s="8" t="s">
        <v>29</v>
      </c>
      <c r="F4" s="8" t="s">
        <v>30</v>
      </c>
      <c r="I4" s="8">
        <v>1</v>
      </c>
      <c r="J4" s="8">
        <v>2</v>
      </c>
      <c r="K4" s="8" t="s">
        <v>29</v>
      </c>
      <c r="L4" s="8" t="s">
        <v>30</v>
      </c>
      <c r="O4" s="8">
        <v>1</v>
      </c>
      <c r="P4" s="8">
        <v>2</v>
      </c>
      <c r="Q4" s="8" t="s">
        <v>29</v>
      </c>
      <c r="R4" s="8" t="s">
        <v>30</v>
      </c>
      <c r="U4" s="8">
        <v>1</v>
      </c>
      <c r="V4" s="8">
        <v>2</v>
      </c>
      <c r="W4" s="8" t="s">
        <v>29</v>
      </c>
      <c r="X4" s="8" t="s">
        <v>30</v>
      </c>
    </row>
    <row r="5" spans="2:24" x14ac:dyDescent="0.3">
      <c r="B5" s="9" t="s">
        <v>22</v>
      </c>
      <c r="C5" s="10">
        <v>1.2067985088772293</v>
      </c>
      <c r="D5" s="10">
        <v>1.2067985088772293</v>
      </c>
      <c r="E5" s="11">
        <f t="shared" ref="E5:E10" si="0">AVERAGE(C5:D5)</f>
        <v>1.2067985088772293</v>
      </c>
      <c r="F5" s="11">
        <f t="shared" ref="F5:F10" si="1">STDEV(C5:D5)</f>
        <v>0</v>
      </c>
      <c r="H5" s="9" t="s">
        <v>22</v>
      </c>
      <c r="I5" s="10">
        <v>8.5714285714285712</v>
      </c>
      <c r="J5" s="10">
        <v>8.2448979591836871</v>
      </c>
      <c r="K5" s="11">
        <f t="shared" ref="K5:K10" si="2">AVERAGE(I5:J5)</f>
        <v>8.4081632653061291</v>
      </c>
      <c r="L5" s="11">
        <f t="shared" ref="L5:L10" si="3">STDEV(I5:J5)</f>
        <v>0.23089201018335268</v>
      </c>
      <c r="N5" s="9" t="s">
        <v>22</v>
      </c>
      <c r="O5" s="10">
        <v>39.164835164835168</v>
      </c>
      <c r="P5" s="10">
        <v>39.261200338123388</v>
      </c>
      <c r="Q5" s="11">
        <f t="shared" ref="Q5:Q10" si="4">AVERAGE(O5:P5)</f>
        <v>39.213017751479278</v>
      </c>
      <c r="R5" s="11">
        <f t="shared" ref="R5:R10" si="5">STDEV(O5:P5)</f>
        <v>6.8140467502316976E-2</v>
      </c>
      <c r="T5" s="9" t="s">
        <v>22</v>
      </c>
      <c r="U5" s="10">
        <v>204.23076923076906</v>
      </c>
      <c r="V5" s="10">
        <v>207.69230769230771</v>
      </c>
      <c r="W5" s="11">
        <f t="shared" ref="W5:W10" si="6">AVERAGE(U5:V5)</f>
        <v>205.9615384615384</v>
      </c>
      <c r="X5" s="11">
        <f t="shared" ref="X5:X10" si="7">STDEV(U5:V5)</f>
        <v>2.4476773194920298</v>
      </c>
    </row>
    <row r="6" spans="2:24" x14ac:dyDescent="0.3">
      <c r="B6" s="9" t="s">
        <v>23</v>
      </c>
      <c r="C6" s="10">
        <v>0.97554811398242913</v>
      </c>
      <c r="D6" s="10">
        <v>0.9287925696594368</v>
      </c>
      <c r="E6" s="11">
        <f t="shared" si="0"/>
        <v>0.95217034182093296</v>
      </c>
      <c r="F6" s="11">
        <f t="shared" si="1"/>
        <v>3.3061162448856068E-2</v>
      </c>
      <c r="H6" s="9" t="s">
        <v>23</v>
      </c>
      <c r="I6" s="10">
        <v>6.7551020408163263</v>
      </c>
      <c r="J6" s="10">
        <v>6.8163265306122449</v>
      </c>
      <c r="K6" s="11">
        <f t="shared" si="2"/>
        <v>6.7857142857142856</v>
      </c>
      <c r="L6" s="11">
        <f t="shared" si="3"/>
        <v>4.3292251909380665E-2</v>
      </c>
      <c r="N6" s="9" t="s">
        <v>23</v>
      </c>
      <c r="O6" s="10">
        <v>38.109890109890067</v>
      </c>
      <c r="P6" s="10">
        <v>39.154691462383774</v>
      </c>
      <c r="Q6" s="11">
        <f t="shared" si="4"/>
        <v>38.63229078613692</v>
      </c>
      <c r="R6" s="11">
        <f t="shared" si="5"/>
        <v>0.73878612134117649</v>
      </c>
      <c r="T6" s="9" t="s">
        <v>23</v>
      </c>
      <c r="U6" s="10">
        <v>204.23076923076923</v>
      </c>
      <c r="V6" s="10">
        <v>203.07692307692309</v>
      </c>
      <c r="W6" s="11">
        <f t="shared" si="6"/>
        <v>203.65384615384616</v>
      </c>
      <c r="X6" s="11">
        <f t="shared" si="7"/>
        <v>0.81589243983061632</v>
      </c>
    </row>
    <row r="7" spans="2:24" x14ac:dyDescent="0.3">
      <c r="B7" s="9" t="s">
        <v>24</v>
      </c>
      <c r="C7" s="10">
        <v>1.0121943514247744</v>
      </c>
      <c r="D7" s="10">
        <v>1.0968597965501932</v>
      </c>
      <c r="E7" s="11">
        <f t="shared" si="0"/>
        <v>1.0545270739874839</v>
      </c>
      <c r="F7" s="11">
        <f t="shared" si="1"/>
        <v>5.9867510380361116E-2</v>
      </c>
      <c r="H7" s="9" t="s">
        <v>24</v>
      </c>
      <c r="I7" s="10">
        <v>7.2448979591836737</v>
      </c>
      <c r="J7" s="10">
        <v>7.408163265306122</v>
      </c>
      <c r="K7" s="11">
        <f t="shared" si="2"/>
        <v>7.3265306122448983</v>
      </c>
      <c r="L7" s="11">
        <f t="shared" si="3"/>
        <v>0.11544600509168072</v>
      </c>
      <c r="N7" s="9" t="s">
        <v>24</v>
      </c>
      <c r="O7" s="10">
        <v>38.794590025359255</v>
      </c>
      <c r="P7" s="10">
        <v>36.121724429416709</v>
      </c>
      <c r="Q7" s="11">
        <f t="shared" si="4"/>
        <v>37.458157227387986</v>
      </c>
      <c r="R7" s="11">
        <f t="shared" si="5"/>
        <v>1.8900013880911972</v>
      </c>
      <c r="T7" s="9" t="s">
        <v>24</v>
      </c>
      <c r="U7" s="10">
        <v>176.53846153846138</v>
      </c>
      <c r="V7" s="10">
        <v>182.30769230769215</v>
      </c>
      <c r="W7" s="11">
        <f t="shared" si="6"/>
        <v>179.42307692307676</v>
      </c>
      <c r="X7" s="11">
        <f t="shared" si="7"/>
        <v>4.0794621991531619</v>
      </c>
    </row>
    <row r="8" spans="2:24" x14ac:dyDescent="0.3">
      <c r="B8" s="9" t="s">
        <v>26</v>
      </c>
      <c r="C8" s="10">
        <v>0.42332722562708092</v>
      </c>
      <c r="D8" s="10">
        <v>0.48398306691096893</v>
      </c>
      <c r="E8" s="11">
        <f t="shared" si="0"/>
        <v>0.45365514626902492</v>
      </c>
      <c r="F8" s="11">
        <f t="shared" si="1"/>
        <v>4.2890156690412157E-2</v>
      </c>
      <c r="H8" s="9" t="s">
        <v>26</v>
      </c>
      <c r="I8" s="10">
        <v>6.5306122448979593</v>
      </c>
      <c r="J8" s="10">
        <v>6.4285714285714288</v>
      </c>
      <c r="K8" s="11">
        <f t="shared" si="2"/>
        <v>6.4795918367346941</v>
      </c>
      <c r="L8" s="11">
        <f t="shared" si="3"/>
        <v>7.2153753182300689E-2</v>
      </c>
      <c r="N8" s="9" t="s">
        <v>26</v>
      </c>
      <c r="O8" s="10">
        <v>33.58072696534235</v>
      </c>
      <c r="P8" s="10">
        <v>34.965342349957709</v>
      </c>
      <c r="Q8" s="11">
        <f t="shared" si="4"/>
        <v>34.27303465765003</v>
      </c>
      <c r="R8" s="11">
        <f t="shared" si="5"/>
        <v>0.97907092779673954</v>
      </c>
      <c r="T8" s="9" t="s">
        <v>26</v>
      </c>
      <c r="U8" s="10">
        <v>131.53846153846155</v>
      </c>
      <c r="V8" s="10">
        <v>138.46153846153845</v>
      </c>
      <c r="W8" s="11">
        <f t="shared" si="6"/>
        <v>135</v>
      </c>
      <c r="X8" s="11">
        <f t="shared" si="7"/>
        <v>4.8953546389837781</v>
      </c>
    </row>
    <row r="9" spans="2:24" x14ac:dyDescent="0.3">
      <c r="B9" s="9" t="s">
        <v>27</v>
      </c>
      <c r="C9" s="10">
        <v>0.583812472357361</v>
      </c>
      <c r="D9" s="10">
        <v>0.51178366083275117</v>
      </c>
      <c r="E9" s="11">
        <f t="shared" si="0"/>
        <v>0.54779806659505614</v>
      </c>
      <c r="F9" s="11">
        <f t="shared" si="1"/>
        <v>5.0932061069859355E-2</v>
      </c>
      <c r="H9" s="9" t="s">
        <v>27</v>
      </c>
      <c r="I9" s="10">
        <v>6.7346938775510203</v>
      </c>
      <c r="J9" s="10">
        <v>6.4897959183673475</v>
      </c>
      <c r="K9" s="11">
        <f t="shared" si="2"/>
        <v>6.6122448979591839</v>
      </c>
      <c r="L9" s="11">
        <f t="shared" si="3"/>
        <v>0.17316900763752141</v>
      </c>
      <c r="N9" s="9" t="s">
        <v>27</v>
      </c>
      <c r="O9" s="10">
        <v>33.149619611158052</v>
      </c>
      <c r="P9" s="10">
        <v>34.062552831783599</v>
      </c>
      <c r="Q9" s="11">
        <f t="shared" si="4"/>
        <v>33.606086221470825</v>
      </c>
      <c r="R9" s="11">
        <f t="shared" si="5"/>
        <v>0.64554127107479875</v>
      </c>
      <c r="T9" s="9" t="s">
        <v>27</v>
      </c>
      <c r="U9" s="10">
        <v>116.53846153846153</v>
      </c>
      <c r="V9" s="10">
        <v>116.53846153846162</v>
      </c>
      <c r="W9" s="11">
        <f t="shared" si="6"/>
        <v>116.53846153846158</v>
      </c>
      <c r="X9" s="11">
        <f t="shared" si="7"/>
        <v>6.0291550413456957E-14</v>
      </c>
    </row>
    <row r="10" spans="2:24" x14ac:dyDescent="0.3">
      <c r="B10" s="9" t="s">
        <v>28</v>
      </c>
      <c r="C10" s="10">
        <v>0.67226890756302227</v>
      </c>
      <c r="D10" s="10">
        <v>0.62298603651986817</v>
      </c>
      <c r="E10" s="11">
        <f t="shared" si="0"/>
        <v>0.64762747204144522</v>
      </c>
      <c r="F10" s="11">
        <f t="shared" si="1"/>
        <v>3.4848252310956403E-2</v>
      </c>
      <c r="H10" s="9" t="s">
        <v>28</v>
      </c>
      <c r="I10" s="10">
        <v>6.5510204081632653</v>
      </c>
      <c r="J10" s="10">
        <v>5.8163265306122449</v>
      </c>
      <c r="K10" s="11">
        <f t="shared" si="2"/>
        <v>6.1836734693877551</v>
      </c>
      <c r="L10" s="11">
        <f t="shared" si="3"/>
        <v>0.51950702291256545</v>
      </c>
      <c r="N10" s="9" t="s">
        <v>28</v>
      </c>
      <c r="O10" s="10">
        <v>34.808114961961138</v>
      </c>
      <c r="P10" s="10">
        <v>32.348267117497841</v>
      </c>
      <c r="Q10" s="11">
        <f t="shared" si="4"/>
        <v>33.578191039729489</v>
      </c>
      <c r="R10" s="11">
        <f t="shared" si="5"/>
        <v>1.7393750915071093</v>
      </c>
      <c r="T10" s="9" t="s">
        <v>28</v>
      </c>
      <c r="U10" s="10">
        <v>115.38461538461537</v>
      </c>
      <c r="V10" s="10">
        <v>121.15384615384616</v>
      </c>
      <c r="W10" s="11">
        <f t="shared" si="6"/>
        <v>118.26923076923077</v>
      </c>
      <c r="X10" s="11">
        <f t="shared" si="7"/>
        <v>4.0794621991531717</v>
      </c>
    </row>
    <row r="12" spans="2:24" x14ac:dyDescent="0.3">
      <c r="B12" s="8" t="s">
        <v>31</v>
      </c>
      <c r="C12" s="15"/>
      <c r="D12" s="15"/>
      <c r="E12" s="15"/>
      <c r="H12" s="8" t="s">
        <v>32</v>
      </c>
    </row>
    <row r="13" spans="2:24" x14ac:dyDescent="0.3">
      <c r="C13" s="15">
        <v>1</v>
      </c>
      <c r="D13" s="15">
        <v>2</v>
      </c>
      <c r="E13" s="15">
        <v>3</v>
      </c>
      <c r="F13" s="8" t="s">
        <v>29</v>
      </c>
      <c r="G13" s="8" t="s">
        <v>30</v>
      </c>
      <c r="H13" s="15">
        <v>1</v>
      </c>
      <c r="I13" s="15">
        <v>2</v>
      </c>
      <c r="J13" s="15">
        <v>3</v>
      </c>
      <c r="K13" s="8" t="s">
        <v>29</v>
      </c>
      <c r="L13" s="8" t="s">
        <v>30</v>
      </c>
    </row>
    <row r="14" spans="2:24" x14ac:dyDescent="0.3">
      <c r="B14" s="8" t="s">
        <v>19</v>
      </c>
      <c r="C14" s="12">
        <v>1.2067985088772293</v>
      </c>
      <c r="D14" s="12">
        <v>0.95217034182093296</v>
      </c>
      <c r="E14" s="12">
        <v>1.0545270739874839</v>
      </c>
      <c r="F14" s="11">
        <f t="shared" ref="F14:F15" si="8">AVERAGE(C14:E14)</f>
        <v>1.0711653082285488</v>
      </c>
      <c r="G14" s="11">
        <f t="shared" ref="G14:G15" si="9">STDEV(C14:E14)</f>
        <v>0.12812688630263241</v>
      </c>
      <c r="H14" s="12">
        <v>8.4081632653061291</v>
      </c>
      <c r="I14" s="12">
        <v>6.7857142857142856</v>
      </c>
      <c r="J14" s="12">
        <v>7.3265306122448983</v>
      </c>
      <c r="K14" s="11">
        <f t="shared" ref="K14:K15" si="10">AVERAGE(H14:J14)</f>
        <v>7.5068027210884374</v>
      </c>
      <c r="L14" s="11">
        <f t="shared" ref="L14:L15" si="11">STDEV(H14:J14)</f>
        <v>0.82611058446483188</v>
      </c>
    </row>
    <row r="15" spans="2:24" x14ac:dyDescent="0.3">
      <c r="B15" s="8" t="s">
        <v>20</v>
      </c>
      <c r="C15" s="12">
        <v>0.45365514626902492</v>
      </c>
      <c r="D15" s="12">
        <v>0.54779806659505614</v>
      </c>
      <c r="E15" s="12">
        <v>0.64762747204144522</v>
      </c>
      <c r="F15" s="11">
        <f t="shared" si="8"/>
        <v>0.54969356163517546</v>
      </c>
      <c r="G15" s="11">
        <f t="shared" si="9"/>
        <v>9.7000053956045412E-2</v>
      </c>
      <c r="H15" s="12">
        <v>6.4795918367346941</v>
      </c>
      <c r="I15" s="12">
        <v>6.6122448979591839</v>
      </c>
      <c r="J15" s="12">
        <v>6.1836734693877551</v>
      </c>
      <c r="K15" s="11">
        <f t="shared" si="10"/>
        <v>6.425170068027211</v>
      </c>
      <c r="L15" s="11">
        <f t="shared" si="11"/>
        <v>0.21940752956285917</v>
      </c>
    </row>
    <row r="16" spans="2:24" x14ac:dyDescent="0.3">
      <c r="C16" s="15"/>
      <c r="D16" s="15"/>
      <c r="E16" s="15"/>
      <c r="H16" s="15"/>
      <c r="I16" s="15"/>
      <c r="J16" s="15"/>
    </row>
    <row r="17" spans="2:18" x14ac:dyDescent="0.3">
      <c r="C17" s="15"/>
      <c r="D17" s="15"/>
      <c r="E17" s="15"/>
      <c r="H17" s="15"/>
      <c r="I17" s="15"/>
      <c r="J17" s="15"/>
    </row>
    <row r="18" spans="2:18" x14ac:dyDescent="0.3">
      <c r="C18" s="15"/>
      <c r="D18" s="15"/>
      <c r="E18" s="15"/>
      <c r="H18" s="15"/>
      <c r="I18" s="15"/>
      <c r="J18" s="15"/>
    </row>
    <row r="19" spans="2:18" x14ac:dyDescent="0.3">
      <c r="B19" s="8" t="s">
        <v>33</v>
      </c>
      <c r="C19" s="15"/>
      <c r="D19" s="15"/>
      <c r="E19" s="15"/>
      <c r="H19" s="8" t="s">
        <v>34</v>
      </c>
      <c r="I19" s="15"/>
      <c r="J19" s="15"/>
    </row>
    <row r="20" spans="2:18" x14ac:dyDescent="0.3">
      <c r="C20" s="15">
        <v>1</v>
      </c>
      <c r="D20" s="15">
        <v>2</v>
      </c>
      <c r="E20" s="15">
        <v>3</v>
      </c>
      <c r="F20" s="8" t="s">
        <v>29</v>
      </c>
      <c r="G20" s="8" t="s">
        <v>30</v>
      </c>
      <c r="H20" s="15">
        <v>1</v>
      </c>
      <c r="I20" s="15">
        <v>2</v>
      </c>
      <c r="J20" s="15">
        <v>3</v>
      </c>
      <c r="K20" s="8" t="s">
        <v>29</v>
      </c>
      <c r="L20" s="8" t="s">
        <v>30</v>
      </c>
    </row>
    <row r="21" spans="2:18" x14ac:dyDescent="0.3">
      <c r="B21" s="8" t="s">
        <v>19</v>
      </c>
      <c r="C21" s="12">
        <v>39.213017751479278</v>
      </c>
      <c r="D21" s="12">
        <v>38.63229078613692</v>
      </c>
      <c r="E21" s="12">
        <v>37.458157227387986</v>
      </c>
      <c r="F21" s="11">
        <f t="shared" ref="F21:F22" si="12">AVERAGE(C21:E21)</f>
        <v>38.43448858833473</v>
      </c>
      <c r="G21" s="11">
        <f t="shared" ref="G21:G22" si="13">STDEV(C21:E21)</f>
        <v>0.89399560784436982</v>
      </c>
      <c r="H21" s="12">
        <v>205.9615384615384</v>
      </c>
      <c r="I21" s="12">
        <v>203.65384615384616</v>
      </c>
      <c r="J21" s="12">
        <v>179.42307692307676</v>
      </c>
      <c r="K21" s="11">
        <f t="shared" ref="K21:K22" si="14">AVERAGE(H21:J21)</f>
        <v>196.34615384615378</v>
      </c>
      <c r="L21" s="11">
        <f t="shared" ref="L21:L22" si="15">STDEV(H21:J21)</f>
        <v>14.701165272012682</v>
      </c>
    </row>
    <row r="22" spans="2:18" x14ac:dyDescent="0.3">
      <c r="B22" s="8" t="s">
        <v>20</v>
      </c>
      <c r="C22" s="12">
        <v>34.27303465765003</v>
      </c>
      <c r="D22" s="12">
        <v>33.606086221470825</v>
      </c>
      <c r="E22" s="12">
        <v>33.578191039729489</v>
      </c>
      <c r="F22" s="11">
        <f t="shared" si="12"/>
        <v>33.81910397295011</v>
      </c>
      <c r="G22" s="11">
        <f t="shared" si="13"/>
        <v>0.39336285434086893</v>
      </c>
      <c r="H22" s="12">
        <v>135</v>
      </c>
      <c r="I22" s="12">
        <v>116.53846153846158</v>
      </c>
      <c r="J22" s="12">
        <v>118.26923076923077</v>
      </c>
      <c r="K22" s="11">
        <f t="shared" si="14"/>
        <v>123.26923076923079</v>
      </c>
      <c r="L22" s="11">
        <f t="shared" si="15"/>
        <v>10.195935493701189</v>
      </c>
    </row>
    <row r="23" spans="2:18" x14ac:dyDescent="0.3">
      <c r="C23" s="15"/>
      <c r="D23" s="15"/>
      <c r="E23" s="15"/>
      <c r="H23" s="15"/>
      <c r="I23" s="15"/>
      <c r="J23" s="15"/>
    </row>
    <row r="24" spans="2:18" x14ac:dyDescent="0.3">
      <c r="C24" s="15"/>
      <c r="D24" s="15"/>
      <c r="E24" s="15"/>
      <c r="H24" s="15"/>
      <c r="I24" s="15"/>
      <c r="J24" s="15"/>
    </row>
    <row r="26" spans="2:18" x14ac:dyDescent="0.3">
      <c r="D26" s="15"/>
      <c r="E26" s="15"/>
    </row>
    <row r="27" spans="2:18" x14ac:dyDescent="0.3">
      <c r="D27" s="15"/>
      <c r="E27" s="15"/>
      <c r="G27" s="11"/>
      <c r="H27" s="11"/>
      <c r="I27" s="11"/>
      <c r="J27" s="11"/>
      <c r="O27" s="11"/>
      <c r="P27" s="11"/>
      <c r="Q27" s="11"/>
      <c r="R27" s="11"/>
    </row>
    <row r="28" spans="2:18" x14ac:dyDescent="0.3">
      <c r="D28" s="15"/>
      <c r="E28" s="15"/>
      <c r="G28" s="11"/>
      <c r="H28" s="11"/>
      <c r="I28" s="11"/>
      <c r="J28" s="11"/>
      <c r="O28" s="11"/>
      <c r="P28" s="11"/>
      <c r="Q28" s="11"/>
      <c r="R28" s="1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DE406-CEB3-41EA-A56C-C04E14AE0944}">
  <dimension ref="B3:O25"/>
  <sheetViews>
    <sheetView topLeftCell="A4" workbookViewId="0">
      <selection activeCell="D34" sqref="D34:D35"/>
    </sheetView>
  </sheetViews>
  <sheetFormatPr defaultRowHeight="14" x14ac:dyDescent="0.3"/>
  <cols>
    <col min="1" max="7" width="8.6640625" style="16"/>
    <col min="8" max="8" width="10.83203125" style="16" customWidth="1"/>
    <col min="9" max="9" width="8.6640625" style="16"/>
    <col min="10" max="10" width="9.33203125" style="16" customWidth="1"/>
    <col min="11" max="16384" width="8.6640625" style="16"/>
  </cols>
  <sheetData>
    <row r="3" spans="2:14" ht="15.5" x14ac:dyDescent="0.3">
      <c r="B3" s="17"/>
      <c r="C3" s="17">
        <v>1</v>
      </c>
      <c r="D3" s="17">
        <v>2</v>
      </c>
      <c r="E3" s="17">
        <v>3</v>
      </c>
      <c r="F3" s="18" t="s">
        <v>35</v>
      </c>
      <c r="G3" s="18" t="s">
        <v>36</v>
      </c>
      <c r="H3" s="18" t="s">
        <v>38</v>
      </c>
      <c r="I3" s="18" t="s">
        <v>36</v>
      </c>
      <c r="J3" s="18" t="s">
        <v>41</v>
      </c>
      <c r="K3" s="18" t="s">
        <v>29</v>
      </c>
      <c r="L3" s="18" t="s">
        <v>30</v>
      </c>
    </row>
    <row r="4" spans="2:14" x14ac:dyDescent="0.3">
      <c r="B4" s="16" t="s">
        <v>21</v>
      </c>
      <c r="C4" s="1">
        <v>0.90100000000000002</v>
      </c>
      <c r="D4" s="1">
        <v>0.83599999999999997</v>
      </c>
      <c r="E4" s="1">
        <v>1.018</v>
      </c>
      <c r="F4" s="19">
        <f>AVERAGE(C4:E4)</f>
        <v>0.91833333333333333</v>
      </c>
      <c r="G4" s="19">
        <f>STDEV(C4:E4)</f>
        <v>9.2229785499768666E-2</v>
      </c>
      <c r="H4" s="19">
        <f>(F4+1.4672)/6.0103*10</f>
        <v>3.9690753096073967</v>
      </c>
      <c r="I4" s="19">
        <f>G4/6.0103*10</f>
        <v>0.15345288171932958</v>
      </c>
      <c r="J4" s="19">
        <f>6.086-H4</f>
        <v>2.1169246903926036</v>
      </c>
      <c r="K4" s="17"/>
    </row>
    <row r="5" spans="2:14" x14ac:dyDescent="0.3">
      <c r="B5" s="16" t="s">
        <v>23</v>
      </c>
      <c r="C5" s="1">
        <v>0.81899999999999995</v>
      </c>
      <c r="D5" s="1">
        <v>0.82799999999999996</v>
      </c>
      <c r="E5" s="1">
        <v>1.1379999999999999</v>
      </c>
      <c r="F5" s="19">
        <f>AVERAGE(C5:E5)</f>
        <v>0.92833333333333323</v>
      </c>
      <c r="G5" s="19">
        <f t="shared" ref="G5:G9" si="0">STDEV(C5:E5)</f>
        <v>0.18163241267277622</v>
      </c>
      <c r="H5" s="19">
        <f t="shared" ref="H5:H10" si="1">(F5+1.4672)/6.0103*10</f>
        <v>3.9857134141945219</v>
      </c>
      <c r="I5" s="19">
        <f>G5/6.0103*10</f>
        <v>0.3022019078461578</v>
      </c>
      <c r="J5" s="19">
        <f t="shared" ref="J5:J9" si="2">6.086-H5</f>
        <v>2.1002865858054784</v>
      </c>
      <c r="K5" s="19">
        <f>AVERAGE(J4:J6)</f>
        <v>2.0450111050104725</v>
      </c>
      <c r="L5" s="20">
        <f>STDEV(J4:J6)</f>
        <v>0.11046266585286674</v>
      </c>
    </row>
    <row r="6" spans="2:14" x14ac:dyDescent="0.3">
      <c r="B6" s="16" t="s">
        <v>24</v>
      </c>
      <c r="C6" s="1">
        <v>1.081</v>
      </c>
      <c r="D6" s="1">
        <v>1.0740000000000001</v>
      </c>
      <c r="E6" s="1">
        <v>0.95899999999999996</v>
      </c>
      <c r="F6" s="19">
        <f>AVERAGE(C6:E6)</f>
        <v>1.038</v>
      </c>
      <c r="G6" s="19">
        <f>STDEV(C6:E6)</f>
        <v>6.8505474233815825E-2</v>
      </c>
      <c r="H6" s="19">
        <f t="shared" si="1"/>
        <v>4.1681779611666645</v>
      </c>
      <c r="I6" s="19">
        <f t="shared" ref="I6:I10" si="3">G6/6.0103*10</f>
        <v>0.11398012450928544</v>
      </c>
      <c r="J6" s="19">
        <f t="shared" si="2"/>
        <v>1.9178220388333358</v>
      </c>
      <c r="K6" s="17"/>
      <c r="L6" s="20"/>
    </row>
    <row r="7" spans="2:14" x14ac:dyDescent="0.3">
      <c r="B7" s="16" t="s">
        <v>25</v>
      </c>
      <c r="C7" s="1">
        <v>1.6819999999999999</v>
      </c>
      <c r="D7" s="1">
        <v>1.5680000000000001</v>
      </c>
      <c r="E7" s="1">
        <v>1.8</v>
      </c>
      <c r="F7" s="19">
        <f t="shared" ref="F7:F9" si="4">AVERAGE(C7:E7)</f>
        <v>1.6833333333333333</v>
      </c>
      <c r="G7" s="19">
        <f t="shared" si="0"/>
        <v>0.11600574698407545</v>
      </c>
      <c r="H7" s="19">
        <f t="shared" si="1"/>
        <v>5.2418903105224928</v>
      </c>
      <c r="I7" s="19">
        <f t="shared" si="3"/>
        <v>0.19301157510286582</v>
      </c>
      <c r="J7" s="19">
        <f t="shared" si="2"/>
        <v>0.84410968947750753</v>
      </c>
      <c r="K7" s="17"/>
      <c r="L7" s="20"/>
    </row>
    <row r="8" spans="2:14" x14ac:dyDescent="0.3">
      <c r="B8" s="16" t="s">
        <v>27</v>
      </c>
      <c r="C8" s="1">
        <v>1.4239999999999999</v>
      </c>
      <c r="D8" s="1">
        <v>1.5760000000000001</v>
      </c>
      <c r="E8" s="1">
        <v>1.298</v>
      </c>
      <c r="F8" s="19">
        <f t="shared" si="4"/>
        <v>1.4326666666666668</v>
      </c>
      <c r="G8" s="19">
        <f t="shared" si="0"/>
        <v>0.13920249039917834</v>
      </c>
      <c r="H8" s="19">
        <f t="shared" si="1"/>
        <v>4.8248284888718818</v>
      </c>
      <c r="I8" s="19">
        <f t="shared" si="3"/>
        <v>0.23160655940498537</v>
      </c>
      <c r="J8" s="19">
        <f t="shared" si="2"/>
        <v>1.2611715111281185</v>
      </c>
      <c r="K8" s="19">
        <f>AVERAGE(J7:J9)</f>
        <v>1.2009045989569753</v>
      </c>
      <c r="L8" s="20">
        <f>STDEV(J7:J9)</f>
        <v>0.33080474703425305</v>
      </c>
    </row>
    <row r="9" spans="2:14" x14ac:dyDescent="0.3">
      <c r="B9" s="16" t="s">
        <v>28</v>
      </c>
      <c r="C9" s="1">
        <v>1.3240000000000001</v>
      </c>
      <c r="D9" s="1">
        <v>1.0760000000000001</v>
      </c>
      <c r="E9" s="1">
        <v>1.472</v>
      </c>
      <c r="F9" s="19">
        <f t="shared" si="4"/>
        <v>1.2906666666666669</v>
      </c>
      <c r="G9" s="19">
        <f t="shared" si="0"/>
        <v>0.20009331156571131</v>
      </c>
      <c r="H9" s="19">
        <f t="shared" si="1"/>
        <v>4.5885674037347002</v>
      </c>
      <c r="I9" s="19">
        <f t="shared" si="3"/>
        <v>0.33291734450145799</v>
      </c>
      <c r="J9" s="19">
        <f t="shared" si="2"/>
        <v>1.4974325962653001</v>
      </c>
      <c r="K9" s="17"/>
    </row>
    <row r="10" spans="2:14" x14ac:dyDescent="0.3">
      <c r="B10" s="17" t="s">
        <v>40</v>
      </c>
      <c r="C10" s="1">
        <v>2.2719999999999998</v>
      </c>
      <c r="D10" s="1">
        <v>2.109</v>
      </c>
      <c r="E10" s="21"/>
      <c r="F10" s="19">
        <f>AVERAGE(C10:D10)</f>
        <v>2.1905000000000001</v>
      </c>
      <c r="G10" s="19">
        <f t="shared" ref="G10" si="5">STDEV(C10:D10)</f>
        <v>0.11525840533340712</v>
      </c>
      <c r="H10" s="19">
        <f t="shared" si="1"/>
        <v>6.0857195148328707</v>
      </c>
      <c r="I10" s="19">
        <f t="shared" si="3"/>
        <v>0.19176814024825237</v>
      </c>
      <c r="J10" s="19"/>
    </row>
    <row r="11" spans="2:14" x14ac:dyDescent="0.3">
      <c r="C11" s="22"/>
      <c r="D11" s="22"/>
      <c r="E11" s="22"/>
    </row>
    <row r="12" spans="2:14" x14ac:dyDescent="0.3">
      <c r="C12" s="22" t="s">
        <v>37</v>
      </c>
      <c r="D12" s="22"/>
      <c r="E12" s="22"/>
    </row>
    <row r="13" spans="2:14" ht="15.5" x14ac:dyDescent="0.3">
      <c r="C13" s="21">
        <v>1</v>
      </c>
      <c r="D13" s="21">
        <v>2</v>
      </c>
      <c r="E13" s="21">
        <v>3</v>
      </c>
      <c r="F13" s="18" t="s">
        <v>35</v>
      </c>
      <c r="G13" s="18" t="s">
        <v>36</v>
      </c>
      <c r="H13" s="18" t="s">
        <v>39</v>
      </c>
      <c r="I13" s="18" t="s">
        <v>36</v>
      </c>
      <c r="J13" s="18" t="s">
        <v>42</v>
      </c>
      <c r="K13" s="18" t="s">
        <v>29</v>
      </c>
      <c r="L13" s="18" t="s">
        <v>30</v>
      </c>
    </row>
    <row r="14" spans="2:14" x14ac:dyDescent="0.3">
      <c r="B14" s="16" t="s">
        <v>21</v>
      </c>
      <c r="C14" s="1">
        <v>0.105</v>
      </c>
      <c r="D14" s="1">
        <v>0.13400000000000001</v>
      </c>
      <c r="E14" s="1">
        <v>0.13200000000000001</v>
      </c>
      <c r="F14" s="19">
        <f t="shared" ref="F14:F20" si="6">AVERAGE(C14:E14)</f>
        <v>0.12366666666666666</v>
      </c>
      <c r="G14" s="19">
        <f t="shared" ref="G14:G20" si="7">STDEV(C14:E14)</f>
        <v>1.6196707484341891E-2</v>
      </c>
      <c r="H14" s="19">
        <f>(F14+0.5098)/4.2462*10</f>
        <v>1.491843687689385</v>
      </c>
      <c r="I14" s="19">
        <f>G14/4.2462*10</f>
        <v>3.8144005191328462E-2</v>
      </c>
      <c r="J14" s="19">
        <f>H14-1.284</f>
        <v>0.20784368768938499</v>
      </c>
      <c r="K14" s="17"/>
    </row>
    <row r="15" spans="2:14" x14ac:dyDescent="0.3">
      <c r="B15" s="16" t="s">
        <v>23</v>
      </c>
      <c r="C15" s="1">
        <v>0.17499999999999999</v>
      </c>
      <c r="D15" s="1">
        <v>0.14299999999999999</v>
      </c>
      <c r="E15" s="1">
        <v>0.17299999999999999</v>
      </c>
      <c r="F15" s="19">
        <f t="shared" si="6"/>
        <v>0.16366666666666665</v>
      </c>
      <c r="G15" s="19">
        <f t="shared" si="7"/>
        <v>1.7925772879665004E-2</v>
      </c>
      <c r="H15" s="19">
        <f t="shared" ref="H15:H20" si="8">(F15+0.5098)/4.2462*10</f>
        <v>1.58604556230669</v>
      </c>
      <c r="I15" s="19">
        <f t="shared" ref="I15:I20" si="9">G15/4.2462*10</f>
        <v>4.2216035230712171E-2</v>
      </c>
      <c r="J15" s="19">
        <f t="shared" ref="J15:J19" si="10">H15-1.284</f>
        <v>0.30204556230669</v>
      </c>
      <c r="K15" s="23">
        <f>AVERAGE(J14:J16)</f>
        <v>0.26384146871189412</v>
      </c>
      <c r="L15" s="20">
        <f>STDEV(J14:J16)</f>
        <v>4.9557640980579167E-2</v>
      </c>
    </row>
    <row r="16" spans="2:14" x14ac:dyDescent="0.3">
      <c r="B16" s="16" t="s">
        <v>24</v>
      </c>
      <c r="C16" s="1">
        <v>0.157</v>
      </c>
      <c r="D16" s="1">
        <v>9.9000000000000005E-2</v>
      </c>
      <c r="E16" s="1">
        <v>0.20899999999999999</v>
      </c>
      <c r="F16" s="19">
        <f t="shared" si="6"/>
        <v>0.155</v>
      </c>
      <c r="G16" s="19">
        <f t="shared" si="7"/>
        <v>5.5027265968790505E-2</v>
      </c>
      <c r="H16" s="19">
        <f t="shared" si="8"/>
        <v>1.5656351561396074</v>
      </c>
      <c r="I16" s="19">
        <f t="shared" si="9"/>
        <v>0.12959179023312728</v>
      </c>
      <c r="J16" s="19">
        <f t="shared" si="10"/>
        <v>0.28163515613960732</v>
      </c>
      <c r="K16" s="23"/>
      <c r="L16" s="20"/>
      <c r="M16" s="17"/>
      <c r="N16" s="17"/>
    </row>
    <row r="17" spans="2:15" x14ac:dyDescent="0.3">
      <c r="B17" s="16" t="s">
        <v>25</v>
      </c>
      <c r="C17" s="1">
        <v>0.30099999999999999</v>
      </c>
      <c r="D17" s="1">
        <v>0.21</v>
      </c>
      <c r="E17" s="1">
        <v>0.35599999999999998</v>
      </c>
      <c r="F17" s="19">
        <f t="shared" si="6"/>
        <v>0.28899999999999998</v>
      </c>
      <c r="G17" s="19">
        <f t="shared" si="7"/>
        <v>7.3736015623303092E-2</v>
      </c>
      <c r="H17" s="19">
        <f t="shared" si="8"/>
        <v>1.8812114361075785</v>
      </c>
      <c r="I17" s="19">
        <f t="shared" si="9"/>
        <v>0.17365177246315078</v>
      </c>
      <c r="J17" s="19">
        <f t="shared" si="10"/>
        <v>0.59721143610757843</v>
      </c>
      <c r="K17" s="23"/>
      <c r="L17" s="20"/>
      <c r="M17" s="17"/>
      <c r="N17" s="17"/>
    </row>
    <row r="18" spans="2:15" x14ac:dyDescent="0.3">
      <c r="B18" s="16" t="s">
        <v>27</v>
      </c>
      <c r="C18" s="1">
        <v>0.24199999999999999</v>
      </c>
      <c r="D18" s="1">
        <v>0.32700000000000001</v>
      </c>
      <c r="E18" s="1">
        <v>0.30199999999999999</v>
      </c>
      <c r="F18" s="19">
        <f t="shared" si="6"/>
        <v>0.29033333333333333</v>
      </c>
      <c r="G18" s="19">
        <f t="shared" si="7"/>
        <v>4.3684474740270658E-2</v>
      </c>
      <c r="H18" s="19">
        <f t="shared" si="8"/>
        <v>1.884351498594822</v>
      </c>
      <c r="I18" s="19">
        <f t="shared" si="9"/>
        <v>0.10287898530514497</v>
      </c>
      <c r="J18" s="19">
        <f t="shared" si="10"/>
        <v>0.60035149859482195</v>
      </c>
      <c r="K18" s="23">
        <f>AVERAGE(J17:J19)</f>
        <v>0.64588240465985247</v>
      </c>
      <c r="L18" s="20">
        <f>STDEV(J17:J19)</f>
        <v>8.1596322736792071E-2</v>
      </c>
      <c r="M18" s="17"/>
      <c r="N18" s="17"/>
    </row>
    <row r="19" spans="2:15" x14ac:dyDescent="0.3">
      <c r="B19" s="16" t="s">
        <v>28</v>
      </c>
      <c r="C19" s="1">
        <v>0.33300000000000002</v>
      </c>
      <c r="D19" s="1">
        <v>0.34799999999999998</v>
      </c>
      <c r="E19" s="1">
        <v>0.36799999999999999</v>
      </c>
      <c r="F19" s="19">
        <f t="shared" si="6"/>
        <v>0.34966666666666663</v>
      </c>
      <c r="G19" s="19">
        <f t="shared" si="7"/>
        <v>1.7559422921421222E-2</v>
      </c>
      <c r="H19" s="19">
        <f t="shared" si="8"/>
        <v>2.0240842792771572</v>
      </c>
      <c r="I19" s="19">
        <f t="shared" si="9"/>
        <v>4.1353263909898783E-2</v>
      </c>
      <c r="J19" s="19">
        <f t="shared" si="10"/>
        <v>0.74008427927715714</v>
      </c>
      <c r="K19" s="17"/>
    </row>
    <row r="20" spans="2:15" x14ac:dyDescent="0.3">
      <c r="B20" s="17" t="s">
        <v>40</v>
      </c>
      <c r="C20" s="1">
        <v>4.2000000000000003E-2</v>
      </c>
      <c r="D20" s="1">
        <v>2.9000000000000001E-2</v>
      </c>
      <c r="E20" s="21"/>
      <c r="F20" s="19">
        <f t="shared" si="6"/>
        <v>3.5500000000000004E-2</v>
      </c>
      <c r="G20" s="19">
        <f t="shared" si="7"/>
        <v>9.1923881554250905E-3</v>
      </c>
      <c r="H20" s="19">
        <f t="shared" si="8"/>
        <v>1.2842070557204088</v>
      </c>
      <c r="I20" s="19">
        <f t="shared" si="9"/>
        <v>2.1648504911273819E-2</v>
      </c>
      <c r="J20" s="19"/>
      <c r="K20" s="17"/>
    </row>
    <row r="22" spans="2:15" ht="15.5" x14ac:dyDescent="0.3">
      <c r="C22" s="18" t="s">
        <v>41</v>
      </c>
      <c r="E22" s="18" t="s">
        <v>42</v>
      </c>
    </row>
    <row r="23" spans="2:15" ht="15.5" x14ac:dyDescent="0.3">
      <c r="C23" s="18" t="s">
        <v>29</v>
      </c>
      <c r="D23" s="18" t="s">
        <v>30</v>
      </c>
      <c r="E23" s="18" t="s">
        <v>29</v>
      </c>
      <c r="F23" s="18" t="s">
        <v>30</v>
      </c>
    </row>
    <row r="24" spans="2:15" x14ac:dyDescent="0.3">
      <c r="B24" s="2" t="s">
        <v>19</v>
      </c>
      <c r="C24" s="20">
        <v>2.0450111050104725</v>
      </c>
      <c r="D24" s="20">
        <v>0.11046266585286674</v>
      </c>
      <c r="E24" s="24">
        <v>0.26384146871189412</v>
      </c>
      <c r="F24" s="24">
        <v>4.9557640980579167E-2</v>
      </c>
      <c r="G24" s="2"/>
      <c r="H24" s="2"/>
      <c r="I24" s="2"/>
      <c r="J24" s="2"/>
      <c r="K24" s="2"/>
      <c r="L24" s="2"/>
      <c r="M24" s="2"/>
      <c r="N24" s="2"/>
      <c r="O24" s="2"/>
    </row>
    <row r="25" spans="2:15" x14ac:dyDescent="0.3">
      <c r="B25" s="2" t="s">
        <v>20</v>
      </c>
      <c r="C25" s="20">
        <v>1.2009045989569753</v>
      </c>
      <c r="D25" s="20">
        <v>0.33080474703425305</v>
      </c>
      <c r="E25" s="24">
        <v>0.64588240465985247</v>
      </c>
      <c r="F25" s="24">
        <v>8.1596322736792071E-2</v>
      </c>
      <c r="G25" s="2"/>
      <c r="H25" s="2"/>
      <c r="I25" s="2"/>
      <c r="J25" s="2"/>
      <c r="K25" s="2"/>
      <c r="L25" s="2"/>
      <c r="M25" s="2"/>
      <c r="N25" s="2"/>
      <c r="O2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CB2DC-8EC9-4BC0-966C-E7C23420049A}">
  <dimension ref="C6:AB8"/>
  <sheetViews>
    <sheetView zoomScale="70" zoomScaleNormal="70" workbookViewId="0">
      <selection activeCell="V16" sqref="V16"/>
    </sheetView>
  </sheetViews>
  <sheetFormatPr defaultRowHeight="14" x14ac:dyDescent="0.3"/>
  <cols>
    <col min="1" max="3" width="8.6640625" style="2"/>
    <col min="4" max="14" width="10.1640625" style="2" bestFit="1" customWidth="1"/>
    <col min="15" max="16384" width="8.6640625" style="2"/>
  </cols>
  <sheetData>
    <row r="6" spans="3:28" ht="15" x14ac:dyDescent="0.3">
      <c r="C6" s="38"/>
      <c r="D6" s="39" t="s">
        <v>103</v>
      </c>
      <c r="E6" s="39" t="s">
        <v>77</v>
      </c>
      <c r="F6" s="39" t="s">
        <v>78</v>
      </c>
      <c r="G6" s="39" t="s">
        <v>79</v>
      </c>
      <c r="H6" s="39" t="s">
        <v>80</v>
      </c>
      <c r="I6" s="39" t="s">
        <v>81</v>
      </c>
      <c r="J6" s="39" t="s">
        <v>82</v>
      </c>
      <c r="K6" s="40" t="s">
        <v>83</v>
      </c>
      <c r="L6" s="40" t="s">
        <v>84</v>
      </c>
      <c r="M6" s="40" t="s">
        <v>85</v>
      </c>
      <c r="N6" s="40" t="s">
        <v>86</v>
      </c>
      <c r="O6" s="40" t="s">
        <v>87</v>
      </c>
      <c r="P6" s="40" t="s">
        <v>88</v>
      </c>
      <c r="Q6" s="40" t="s">
        <v>89</v>
      </c>
      <c r="R6" s="40" t="s">
        <v>90</v>
      </c>
      <c r="S6" s="40" t="s">
        <v>91</v>
      </c>
      <c r="T6" s="40" t="s">
        <v>92</v>
      </c>
      <c r="U6" s="40" t="s">
        <v>93</v>
      </c>
      <c r="V6" s="40" t="s">
        <v>94</v>
      </c>
      <c r="W6" s="40" t="s">
        <v>95</v>
      </c>
      <c r="X6" s="40" t="s">
        <v>96</v>
      </c>
      <c r="Y6" s="40" t="s">
        <v>97</v>
      </c>
      <c r="Z6" s="40" t="s">
        <v>98</v>
      </c>
      <c r="AA6" s="40" t="s">
        <v>99</v>
      </c>
      <c r="AB6" s="40" t="s">
        <v>100</v>
      </c>
    </row>
    <row r="7" spans="3:28" s="43" customFormat="1" ht="15" x14ac:dyDescent="0.3">
      <c r="C7" s="41" t="s">
        <v>101</v>
      </c>
      <c r="D7" s="42">
        <v>285.55</v>
      </c>
      <c r="E7" s="42">
        <v>308.7</v>
      </c>
      <c r="F7" s="42">
        <v>384.9</v>
      </c>
      <c r="G7" s="42">
        <v>349.8</v>
      </c>
      <c r="H7" s="42">
        <v>199.8</v>
      </c>
      <c r="I7" s="42">
        <v>133.94999999999999</v>
      </c>
      <c r="J7" s="42">
        <v>208.5</v>
      </c>
      <c r="K7" s="42">
        <v>140.30000000000001</v>
      </c>
      <c r="L7" s="42">
        <v>334</v>
      </c>
      <c r="M7" s="42">
        <v>362.7</v>
      </c>
      <c r="N7" s="42">
        <v>176.85</v>
      </c>
      <c r="O7" s="42">
        <v>356.7</v>
      </c>
      <c r="P7" s="42">
        <v>396.6</v>
      </c>
      <c r="Q7" s="42">
        <v>354.3</v>
      </c>
      <c r="R7" s="42">
        <v>374.7</v>
      </c>
      <c r="S7" s="42">
        <v>411.9</v>
      </c>
      <c r="T7" s="42">
        <v>183</v>
      </c>
      <c r="U7" s="42">
        <v>387.3</v>
      </c>
      <c r="V7" s="42">
        <v>355</v>
      </c>
      <c r="W7" s="42">
        <v>443.7</v>
      </c>
      <c r="X7" s="42">
        <v>541.5</v>
      </c>
      <c r="Y7" s="42">
        <v>262.8</v>
      </c>
      <c r="Z7" s="42">
        <v>285.89999999999998</v>
      </c>
      <c r="AA7" s="42">
        <v>189.25</v>
      </c>
      <c r="AB7" s="42">
        <v>430.2</v>
      </c>
    </row>
    <row r="8" spans="3:28" s="43" customFormat="1" ht="15" x14ac:dyDescent="0.3">
      <c r="C8" s="41" t="s">
        <v>102</v>
      </c>
      <c r="D8" s="42">
        <v>0</v>
      </c>
      <c r="E8" s="42">
        <v>0</v>
      </c>
      <c r="F8" s="42">
        <v>0</v>
      </c>
      <c r="G8" s="42">
        <v>0</v>
      </c>
      <c r="H8" s="42">
        <v>66.743589743589723</v>
      </c>
      <c r="I8" s="42">
        <v>1.7472527472527366</v>
      </c>
      <c r="J8" s="42">
        <v>96.366300366300408</v>
      </c>
      <c r="K8" s="42">
        <v>3.1080586080586023</v>
      </c>
      <c r="L8" s="42">
        <v>0</v>
      </c>
      <c r="M8" s="42">
        <v>0.14102564102562504</v>
      </c>
      <c r="N8" s="42">
        <v>100.210622710623</v>
      </c>
      <c r="O8" s="42">
        <v>0.45421245421244083</v>
      </c>
      <c r="P8" s="42">
        <v>0.52564102564100967</v>
      </c>
      <c r="Q8" s="42">
        <v>0.2545787545787413</v>
      </c>
      <c r="R8" s="42">
        <v>3.1483516483516376</v>
      </c>
      <c r="S8" s="42">
        <v>1.1886446886446833</v>
      </c>
      <c r="T8" s="42">
        <v>18.238095238095237</v>
      </c>
      <c r="U8" s="42">
        <v>11.862637362637374</v>
      </c>
      <c r="V8" s="42">
        <v>1.441391941391936</v>
      </c>
      <c r="W8" s="42">
        <v>0.51282051282049679</v>
      </c>
      <c r="X8" s="42">
        <v>6.7069597069597018</v>
      </c>
      <c r="Y8" s="42">
        <v>4.3608058608058506</v>
      </c>
      <c r="Z8" s="42">
        <v>0</v>
      </c>
      <c r="AA8" s="42">
        <v>0</v>
      </c>
      <c r="AB8" s="42">
        <v>31.21062271062271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A8737-7A90-4043-8DD6-A857F367AFFD}">
  <dimension ref="C2:O33"/>
  <sheetViews>
    <sheetView tabSelected="1" workbookViewId="0">
      <selection activeCell="G21" sqref="G21"/>
    </sheetView>
  </sheetViews>
  <sheetFormatPr defaultRowHeight="14" x14ac:dyDescent="0.3"/>
  <cols>
    <col min="4" max="4" width="12" customWidth="1"/>
    <col min="6" max="6" width="8.6640625" style="33"/>
    <col min="7" max="7" width="12.5" style="35" bestFit="1" customWidth="1"/>
    <col min="8" max="8" width="8.6640625" style="33"/>
    <col min="10" max="11" width="8.6640625" style="33"/>
  </cols>
  <sheetData>
    <row r="2" spans="3:15" x14ac:dyDescent="0.3">
      <c r="C2" s="44"/>
      <c r="D2" s="44"/>
      <c r="E2" s="44" t="s">
        <v>66</v>
      </c>
      <c r="F2" s="44" t="s">
        <v>67</v>
      </c>
      <c r="G2" s="45" t="s">
        <v>74</v>
      </c>
      <c r="H2" s="44" t="s">
        <v>68</v>
      </c>
      <c r="I2" s="44" t="s">
        <v>69</v>
      </c>
      <c r="J2" s="44" t="s">
        <v>70</v>
      </c>
      <c r="K2" s="44" t="s">
        <v>55</v>
      </c>
      <c r="L2" s="28"/>
      <c r="M2" s="28"/>
    </row>
    <row r="3" spans="3:15" x14ac:dyDescent="0.3">
      <c r="C3" s="44"/>
      <c r="D3" s="44" t="s">
        <v>59</v>
      </c>
      <c r="E3" s="46">
        <v>127.78</v>
      </c>
      <c r="F3" s="46">
        <v>52.6</v>
      </c>
      <c r="G3" s="46">
        <v>117.97</v>
      </c>
      <c r="H3" s="46">
        <v>38.9</v>
      </c>
      <c r="I3" s="46">
        <v>60.31</v>
      </c>
      <c r="J3" s="46">
        <v>58.7</v>
      </c>
      <c r="K3" s="46">
        <v>63.5</v>
      </c>
      <c r="L3" s="29"/>
      <c r="M3" s="28"/>
    </row>
    <row r="4" spans="3:15" x14ac:dyDescent="0.3">
      <c r="C4" s="44" t="s">
        <v>56</v>
      </c>
      <c r="D4" s="44" t="s">
        <v>58</v>
      </c>
      <c r="E4" s="47">
        <v>1</v>
      </c>
      <c r="F4" s="47">
        <v>10</v>
      </c>
      <c r="G4" s="47">
        <v>20</v>
      </c>
      <c r="H4" s="47">
        <v>10</v>
      </c>
      <c r="I4" s="47">
        <v>20</v>
      </c>
      <c r="J4" s="47">
        <v>10</v>
      </c>
      <c r="K4" s="47">
        <v>10</v>
      </c>
      <c r="L4" s="29"/>
      <c r="M4" s="28"/>
    </row>
    <row r="5" spans="3:15" x14ac:dyDescent="0.3">
      <c r="C5" s="44"/>
      <c r="D5" s="44" t="s">
        <v>60</v>
      </c>
      <c r="E5" s="48">
        <v>7.0709999999999995E-2</v>
      </c>
      <c r="F5" s="48">
        <v>5.4179999999999999E-2</v>
      </c>
      <c r="G5" s="49">
        <v>4.546E-2</v>
      </c>
      <c r="H5" s="48">
        <v>2.776E-2</v>
      </c>
      <c r="I5" s="49">
        <v>3.696E-2</v>
      </c>
      <c r="J5" s="48">
        <v>2.6079999999999999E-2</v>
      </c>
      <c r="K5" s="48">
        <v>0.24757000000000001</v>
      </c>
      <c r="L5" s="30"/>
      <c r="M5" s="28"/>
    </row>
    <row r="6" spans="3:15" x14ac:dyDescent="0.3">
      <c r="C6" s="44"/>
      <c r="D6" s="44" t="s">
        <v>61</v>
      </c>
      <c r="E6" s="48">
        <v>6.3750000000000001E-2</v>
      </c>
      <c r="F6" s="48">
        <v>5.0849999999999999E-2</v>
      </c>
      <c r="G6" s="49">
        <v>6.6210000000000005E-2</v>
      </c>
      <c r="H6" s="48">
        <v>2.3699999999999999E-2</v>
      </c>
      <c r="I6" s="49">
        <v>3.6990000000000002E-2</v>
      </c>
      <c r="J6" s="48">
        <v>2.5909999999999999E-2</v>
      </c>
      <c r="K6" s="48">
        <v>0.26082</v>
      </c>
      <c r="L6" s="26"/>
    </row>
    <row r="7" spans="3:15" x14ac:dyDescent="0.3">
      <c r="C7" s="44"/>
      <c r="D7" s="44" t="s">
        <v>62</v>
      </c>
      <c r="E7" s="48">
        <v>7.1349999999999997E-2</v>
      </c>
      <c r="F7" s="48">
        <v>4.6379999999999998E-2</v>
      </c>
      <c r="G7" s="49">
        <v>6.1789999999999998E-2</v>
      </c>
      <c r="H7" s="48">
        <v>2.4750000000000001E-2</v>
      </c>
      <c r="I7" s="49">
        <v>3.4290000000000001E-2</v>
      </c>
      <c r="J7" s="48">
        <v>2.6329999999999999E-2</v>
      </c>
      <c r="K7" s="48">
        <v>0.26943</v>
      </c>
      <c r="L7" s="26"/>
      <c r="N7" s="36"/>
    </row>
    <row r="8" spans="3:15" x14ac:dyDescent="0.3">
      <c r="C8" s="44"/>
      <c r="D8" s="44" t="s">
        <v>63</v>
      </c>
      <c r="E8" s="50">
        <f t="shared" ref="E8" si="0">(E5-0.01517)*150/5/6.22/E3*E4*1000</f>
        <v>2.0963986031055186</v>
      </c>
      <c r="F8" s="50">
        <f>(F5-0.01517)*150/5/6.22/F3*F4*1000</f>
        <v>35.770175931925721</v>
      </c>
      <c r="G8" s="50">
        <f>G5*150/5/6.22/118*20*1000</f>
        <v>37.162788162842666</v>
      </c>
      <c r="H8" s="50">
        <f t="shared" ref="H8:K8" si="1">(H5-0.01517)*150/5/6.22/H3*H4*1000</f>
        <v>15.610147215632468</v>
      </c>
      <c r="I8" s="50">
        <f>I5*150/5/6.22/60.3*20*1000</f>
        <v>59.12559389547441</v>
      </c>
      <c r="J8" s="50">
        <f t="shared" si="1"/>
        <v>8.9643234715732607</v>
      </c>
      <c r="K8" s="50">
        <f t="shared" si="1"/>
        <v>176.51973567612734</v>
      </c>
      <c r="L8" s="27"/>
      <c r="N8" s="36"/>
    </row>
    <row r="9" spans="3:15" x14ac:dyDescent="0.3">
      <c r="C9" s="44"/>
      <c r="D9" s="44" t="s">
        <v>64</v>
      </c>
      <c r="E9" s="50">
        <f t="shared" ref="E9" si="2">(E6-0.01517)*150/5/6.22/E3*E4*1000</f>
        <v>1.8336882272032065</v>
      </c>
      <c r="F9" s="50">
        <f>(F6-0.01517)*150/5/6.22/F3*F4*1000</f>
        <v>32.716736151015368</v>
      </c>
      <c r="G9" s="50">
        <f>G6*150/5/6.22/118*20*1000</f>
        <v>54.125565425908782</v>
      </c>
      <c r="H9" s="50">
        <f t="shared" ref="H9:K9" si="3">(H6-0.01517)*150/5/6.22/H3*H4*1000</f>
        <v>10.576215706858214</v>
      </c>
      <c r="I9" s="50">
        <f>I6*150/5/6.22/60.3*20*1000</f>
        <v>59.173585448960985</v>
      </c>
      <c r="J9" s="50">
        <f t="shared" si="3"/>
        <v>8.8246410710079601</v>
      </c>
      <c r="K9" s="50">
        <f t="shared" si="3"/>
        <v>186.58379117401324</v>
      </c>
      <c r="L9" s="27"/>
      <c r="N9" s="36"/>
      <c r="O9" s="36"/>
    </row>
    <row r="10" spans="3:15" x14ac:dyDescent="0.3">
      <c r="C10" s="44"/>
      <c r="D10" s="44" t="s">
        <v>65</v>
      </c>
      <c r="E10" s="50">
        <f t="shared" ref="E10" si="4">(E7-0.01517)*150/5/6.22/E3*E4*1000</f>
        <v>2.1205558790505585</v>
      </c>
      <c r="F10" s="50">
        <f>(F7-0.01517)*150/5/6.22/F3*F4*1000</f>
        <v>28.61797464330688</v>
      </c>
      <c r="G10" s="50">
        <f t="shared" ref="G10" si="5">G7*150/5/6.22/118*20*1000</f>
        <v>50.512289498065293</v>
      </c>
      <c r="H10" s="50">
        <f t="shared" ref="H10:K10" si="6">(H7-0.01517)*150/5/6.22/H3*H4*1000</f>
        <v>11.878094545334317</v>
      </c>
      <c r="I10" s="50">
        <f>I7*150/5/6.22/60.3*20*1000</f>
        <v>54.854345635168215</v>
      </c>
      <c r="J10" s="50">
        <f t="shared" si="6"/>
        <v>9.1697387665222365</v>
      </c>
      <c r="K10" s="50">
        <f t="shared" si="6"/>
        <v>193.12352836924325</v>
      </c>
      <c r="L10" s="27"/>
      <c r="O10" s="36"/>
    </row>
    <row r="11" spans="3:15" x14ac:dyDescent="0.3">
      <c r="C11" s="44"/>
      <c r="D11" s="44" t="s">
        <v>71</v>
      </c>
      <c r="E11" s="50">
        <f t="shared" ref="E11" si="7">AVERAGE(E8:E10)</f>
        <v>2.0168809031197612</v>
      </c>
      <c r="F11" s="50">
        <f>AVERAGE(F8:F10)</f>
        <v>32.368295575415992</v>
      </c>
      <c r="G11" s="50">
        <f>AVERAGE(G9:G10)</f>
        <v>52.318927461987037</v>
      </c>
      <c r="H11" s="50">
        <f t="shared" ref="H11:K11" si="8">AVERAGE(H8:H10)</f>
        <v>12.688152489274998</v>
      </c>
      <c r="I11" s="50">
        <f t="shared" si="8"/>
        <v>57.717841659867872</v>
      </c>
      <c r="J11" s="50">
        <f t="shared" si="8"/>
        <v>8.9862344363678179</v>
      </c>
      <c r="K11" s="50">
        <f t="shared" si="8"/>
        <v>185.40901840646129</v>
      </c>
      <c r="L11" s="27"/>
      <c r="O11" s="36"/>
    </row>
    <row r="12" spans="3:15" x14ac:dyDescent="0.3">
      <c r="C12" s="44"/>
      <c r="D12" s="44" t="s">
        <v>4</v>
      </c>
      <c r="E12" s="50">
        <f t="shared" ref="E12" si="9">STDEV(E8:E10)</f>
        <v>0.15910864488572612</v>
      </c>
      <c r="F12" s="50">
        <f>STDEV(F8:F10)</f>
        <v>3.5888095441626979</v>
      </c>
      <c r="G12" s="50">
        <f>STDEV(G9:G10)</f>
        <v>2.5549719108762452</v>
      </c>
      <c r="H12" s="50">
        <f t="shared" ref="H12:K12" si="10">STDEV(H8:H10)</f>
        <v>2.6129029857925601</v>
      </c>
      <c r="I12" s="50">
        <f t="shared" si="10"/>
        <v>2.4799763930135619</v>
      </c>
      <c r="J12" s="50">
        <f t="shared" si="10"/>
        <v>0.17358909137957759</v>
      </c>
      <c r="K12" s="50">
        <f t="shared" si="10"/>
        <v>8.3640033022786735</v>
      </c>
      <c r="L12" s="27"/>
    </row>
    <row r="13" spans="3:15" x14ac:dyDescent="0.3">
      <c r="C13" s="44" t="s">
        <v>57</v>
      </c>
      <c r="D13" s="44" t="s">
        <v>58</v>
      </c>
      <c r="E13" s="44">
        <v>100</v>
      </c>
      <c r="F13" s="44">
        <v>100</v>
      </c>
      <c r="G13" s="44">
        <v>10</v>
      </c>
      <c r="H13" s="44">
        <v>10</v>
      </c>
      <c r="I13" s="44">
        <v>10</v>
      </c>
      <c r="J13" s="44">
        <v>10</v>
      </c>
      <c r="K13" s="44">
        <v>100</v>
      </c>
      <c r="N13" s="36"/>
    </row>
    <row r="14" spans="3:15" x14ac:dyDescent="0.3">
      <c r="C14" s="44"/>
      <c r="D14" s="44" t="s">
        <v>60</v>
      </c>
      <c r="E14" s="44">
        <v>4.3470000000000002E-2</v>
      </c>
      <c r="F14" s="44">
        <v>1.171E-2</v>
      </c>
      <c r="G14" s="49">
        <v>2.0289999999999999E-2</v>
      </c>
      <c r="H14" s="44">
        <v>2.384E-2</v>
      </c>
      <c r="I14" s="49" t="s">
        <v>75</v>
      </c>
      <c r="J14" s="44">
        <v>2.649E-2</v>
      </c>
      <c r="K14" s="44">
        <v>2.613E-2</v>
      </c>
      <c r="N14" s="36"/>
      <c r="O14" s="36"/>
    </row>
    <row r="15" spans="3:15" x14ac:dyDescent="0.3">
      <c r="C15" s="44"/>
      <c r="D15" s="44" t="s">
        <v>61</v>
      </c>
      <c r="E15" s="44">
        <v>4.478E-2</v>
      </c>
      <c r="F15" s="44">
        <v>1.183E-2</v>
      </c>
      <c r="G15" s="49">
        <v>2.436E-2</v>
      </c>
      <c r="H15" s="44">
        <v>2.409E-2</v>
      </c>
      <c r="I15" s="49" t="s">
        <v>76</v>
      </c>
      <c r="J15" s="44">
        <v>2.7439999999999999E-2</v>
      </c>
      <c r="K15" s="44">
        <v>2.844E-2</v>
      </c>
      <c r="M15" s="51"/>
      <c r="N15" s="36"/>
      <c r="O15" s="36"/>
    </row>
    <row r="16" spans="3:15" x14ac:dyDescent="0.3">
      <c r="C16" s="44"/>
      <c r="D16" s="44" t="s">
        <v>62</v>
      </c>
      <c r="E16" s="44">
        <v>4.0120000000000003E-2</v>
      </c>
      <c r="F16" s="44">
        <v>1.338E-2</v>
      </c>
      <c r="G16" s="49">
        <v>2.223E-2</v>
      </c>
      <c r="H16" s="44">
        <v>2.384E-2</v>
      </c>
      <c r="I16" s="44"/>
      <c r="J16" s="44">
        <v>2.912E-2</v>
      </c>
      <c r="K16" s="44">
        <v>3.049E-2</v>
      </c>
      <c r="O16" s="36"/>
    </row>
    <row r="17" spans="3:12" x14ac:dyDescent="0.3">
      <c r="C17" s="44"/>
      <c r="D17" s="44" t="s">
        <v>63</v>
      </c>
      <c r="E17" s="44">
        <v>145.93</v>
      </c>
      <c r="F17" s="44">
        <v>63.27</v>
      </c>
      <c r="G17" s="44">
        <f>G14*150/5/6.22/118*20*1000</f>
        <v>16.586734971933076</v>
      </c>
      <c r="H17" s="44">
        <v>23.6</v>
      </c>
      <c r="I17" s="44">
        <f>I14*150/5/6.22/60.3*20*1000</f>
        <v>3.9513045703956111</v>
      </c>
      <c r="J17" s="44">
        <v>17.809999999999999</v>
      </c>
      <c r="K17" s="44">
        <v>161.94</v>
      </c>
    </row>
    <row r="18" spans="3:12" x14ac:dyDescent="0.3">
      <c r="C18" s="44"/>
      <c r="D18" s="44" t="s">
        <v>64</v>
      </c>
      <c r="E18" s="44">
        <v>150.87</v>
      </c>
      <c r="F18" s="44">
        <v>64.37</v>
      </c>
      <c r="G18" s="44">
        <f t="shared" ref="G18:G19" si="11">G15*150/5/6.22/118*20*1000</f>
        <v>19.913891765218814</v>
      </c>
      <c r="H18" s="44">
        <v>23.9</v>
      </c>
      <c r="I18" s="44">
        <f t="shared" ref="I18" si="12">I15*150/5/6.22/60.3*20*1000</f>
        <v>6.702820303626563</v>
      </c>
      <c r="J18" s="44">
        <v>18.59</v>
      </c>
      <c r="K18" s="44">
        <v>179.48</v>
      </c>
    </row>
    <row r="19" spans="3:12" x14ac:dyDescent="0.3">
      <c r="C19" s="44"/>
      <c r="D19" s="44" t="s">
        <v>65</v>
      </c>
      <c r="E19" s="44">
        <v>133.28</v>
      </c>
      <c r="F19" s="44">
        <v>78.58</v>
      </c>
      <c r="G19" s="44">
        <f t="shared" si="11"/>
        <v>18.172652460624558</v>
      </c>
      <c r="H19" s="44">
        <v>23.6</v>
      </c>
      <c r="I19" s="44"/>
      <c r="J19" s="44">
        <v>19.97</v>
      </c>
      <c r="K19" s="44">
        <v>195.05</v>
      </c>
    </row>
    <row r="20" spans="3:12" x14ac:dyDescent="0.3">
      <c r="C20" s="44"/>
      <c r="D20" s="44" t="s">
        <v>72</v>
      </c>
      <c r="E20" s="50">
        <f>AVERAGE(E17:E19)</f>
        <v>143.36000000000001</v>
      </c>
      <c r="F20" s="50">
        <f>AVERAGE(F17:F19)</f>
        <v>68.740000000000009</v>
      </c>
      <c r="G20" s="50">
        <f>AVERAGE(G17:G19)</f>
        <v>18.224426399258817</v>
      </c>
      <c r="H20" s="50">
        <f>AVERAGE(H17:H19)</f>
        <v>23.7</v>
      </c>
      <c r="I20" s="50">
        <f t="shared" ref="I20:J20" si="13">AVERAGE(I17:I19)</f>
        <v>5.3270624370110866</v>
      </c>
      <c r="J20" s="50">
        <f t="shared" si="13"/>
        <v>18.79</v>
      </c>
      <c r="K20" s="50">
        <f t="shared" ref="K20" si="14">AVERAGE(K17:K19)</f>
        <v>178.82333333333335</v>
      </c>
    </row>
    <row r="21" spans="3:12" x14ac:dyDescent="0.3">
      <c r="C21" s="44"/>
      <c r="D21" s="44" t="s">
        <v>4</v>
      </c>
      <c r="E21" s="50">
        <f t="shared" ref="E21:F21" si="15">STDEV(E17:E19)</f>
        <v>9.0722488942929722</v>
      </c>
      <c r="F21" s="50">
        <f t="shared" si="15"/>
        <v>8.5394203550357002</v>
      </c>
      <c r="G21" s="50">
        <f>STDEV(G17:G19)</f>
        <v>1.6641825282456659</v>
      </c>
      <c r="H21" s="50">
        <f t="shared" ref="H21:K21" si="16">STDEV(H17:H19)</f>
        <v>0.17320508075688609</v>
      </c>
      <c r="I21" s="50">
        <f t="shared" si="16"/>
        <v>1.9456154335090841</v>
      </c>
      <c r="J21" s="50">
        <f t="shared" si="16"/>
        <v>1.0938007131100254</v>
      </c>
      <c r="K21" s="50">
        <f t="shared" si="16"/>
        <v>16.564764813704226</v>
      </c>
    </row>
    <row r="22" spans="3:12" x14ac:dyDescent="0.3">
      <c r="C22" s="44"/>
      <c r="D22" s="44" t="s">
        <v>73</v>
      </c>
      <c r="E22" s="50">
        <f>E11/E20*10</f>
        <v>0.14068644692520654</v>
      </c>
      <c r="F22" s="50">
        <f t="shared" ref="F22:K22" si="17">F11/F20*10</f>
        <v>4.7088006365167274</v>
      </c>
      <c r="G22" s="50">
        <f t="shared" si="17"/>
        <v>28.708133971291868</v>
      </c>
      <c r="H22" s="50">
        <f>H11/H20*10</f>
        <v>5.3536508393565398</v>
      </c>
      <c r="I22" s="50">
        <f>I11/I20*10</f>
        <v>108.34834834834835</v>
      </c>
      <c r="J22" s="50">
        <f t="shared" si="17"/>
        <v>4.7824557937029368</v>
      </c>
      <c r="K22" s="50">
        <f t="shared" si="17"/>
        <v>10.368278845403916</v>
      </c>
      <c r="L22" s="27"/>
    </row>
    <row r="23" spans="3:12" x14ac:dyDescent="0.3">
      <c r="C23" s="31"/>
      <c r="D23" s="31"/>
      <c r="E23" s="31"/>
      <c r="F23" s="32"/>
      <c r="G23" s="37"/>
      <c r="H23" s="32"/>
      <c r="I23" s="31"/>
      <c r="J23" s="32"/>
      <c r="K23" s="32"/>
    </row>
    <row r="26" spans="3:12" x14ac:dyDescent="0.3">
      <c r="C26" s="34"/>
      <c r="D26" s="35"/>
      <c r="E26" s="34"/>
      <c r="F26" s="35"/>
      <c r="H26" s="35"/>
      <c r="I26" s="35"/>
    </row>
    <row r="27" spans="3:12" x14ac:dyDescent="0.3">
      <c r="C27" s="34"/>
      <c r="D27" s="35"/>
      <c r="E27" s="34"/>
      <c r="F27" s="35"/>
      <c r="H27" s="35"/>
      <c r="I27" s="35"/>
    </row>
    <row r="28" spans="3:12" x14ac:dyDescent="0.3">
      <c r="C28" s="34"/>
      <c r="D28" s="35"/>
      <c r="E28" s="34"/>
      <c r="F28" s="35"/>
      <c r="H28" s="35"/>
      <c r="I28" s="35"/>
    </row>
    <row r="29" spans="3:12" x14ac:dyDescent="0.3">
      <c r="C29" s="34"/>
      <c r="D29" s="35"/>
      <c r="E29" s="34"/>
      <c r="F29" s="35"/>
      <c r="H29" s="35"/>
      <c r="I29" s="35"/>
    </row>
    <row r="30" spans="3:12" x14ac:dyDescent="0.3">
      <c r="C30" s="34"/>
      <c r="D30" s="35"/>
      <c r="E30" s="34"/>
      <c r="F30" s="35"/>
      <c r="H30" s="35"/>
      <c r="I30" s="35"/>
    </row>
    <row r="31" spans="3:12" x14ac:dyDescent="0.3">
      <c r="C31" s="34"/>
      <c r="D31" s="35"/>
      <c r="E31" s="34"/>
      <c r="F31" s="35"/>
      <c r="H31" s="35"/>
      <c r="I31" s="35"/>
    </row>
    <row r="32" spans="3:12" x14ac:dyDescent="0.3">
      <c r="C32" s="34"/>
      <c r="D32" s="35"/>
      <c r="E32" s="34"/>
      <c r="F32" s="35"/>
      <c r="H32" s="35"/>
      <c r="I32" s="35"/>
    </row>
    <row r="33" spans="3:9" x14ac:dyDescent="0.3">
      <c r="C33" s="34"/>
      <c r="D33" s="35"/>
      <c r="E33" s="34"/>
      <c r="F33" s="35"/>
      <c r="H33" s="35"/>
      <c r="I33" s="3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4d</vt:lpstr>
      <vt:lpstr>Fig 4e</vt:lpstr>
      <vt:lpstr>Fig 5b</vt:lpstr>
      <vt:lpstr>Fig 5c</vt:lpstr>
      <vt:lpstr>Fig 5d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1-03-09T14:17:29Z</dcterms:modified>
</cp:coreProperties>
</file>